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AERS and ARCOS raw data" sheetId="1" state="visible" r:id="rId2"/>
    <sheet name="FAERS and ARCOS calculated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44">
  <si>
    <t xml:space="preserve">ARCOS</t>
  </si>
  <si>
    <t xml:space="preserve">Drugs</t>
  </si>
  <si>
    <t xml:space="preserve">Buprenorphine</t>
  </si>
  <si>
    <t xml:space="preserve">Codeine</t>
  </si>
  <si>
    <t xml:space="preserve">Fentanyl</t>
  </si>
  <si>
    <t xml:space="preserve">Hydrocodone</t>
  </si>
  <si>
    <t xml:space="preserve">Hydromorphone</t>
  </si>
  <si>
    <t xml:space="preserve">Meperidine</t>
  </si>
  <si>
    <t xml:space="preserve">Methadone</t>
  </si>
  <si>
    <t xml:space="preserve">Morphine</t>
  </si>
  <si>
    <t xml:space="preserve">Oxycodone</t>
  </si>
  <si>
    <t xml:space="preserve">Oxymorphone</t>
  </si>
  <si>
    <t xml:space="preserve">Tapentadol</t>
  </si>
  <si>
    <t xml:space="preserve">Sums MME</t>
  </si>
  <si>
    <t xml:space="preserve">Proportion</t>
  </si>
  <si>
    <t xml:space="preserve">FAERS/ARCOS</t>
  </si>
  <si>
    <t xml:space="preserve">FAERS</t>
  </si>
  <si>
    <t xml:space="preserve">Sum cases</t>
  </si>
  <si>
    <t xml:space="preserve">Oxycodone%</t>
  </si>
  <si>
    <t xml:space="preserve">Buprenorphine%</t>
  </si>
  <si>
    <t xml:space="preserve">Codeine%</t>
  </si>
  <si>
    <t xml:space="preserve">Fentanyl%</t>
  </si>
  <si>
    <t xml:space="preserve">'06</t>
  </si>
  <si>
    <t xml:space="preserve">'07</t>
  </si>
  <si>
    <t xml:space="preserve">'08</t>
  </si>
  <si>
    <t xml:space="preserve">'09</t>
  </si>
  <si>
    <t xml:space="preserve">'10</t>
  </si>
  <si>
    <t xml:space="preserve">'11</t>
  </si>
  <si>
    <t xml:space="preserve">'12</t>
  </si>
  <si>
    <t xml:space="preserve">'13</t>
  </si>
  <si>
    <t xml:space="preserve">'14</t>
  </si>
  <si>
    <t xml:space="preserve">'15</t>
  </si>
  <si>
    <t xml:space="preserve">'16</t>
  </si>
  <si>
    <t xml:space="preserve">'17</t>
  </si>
  <si>
    <t xml:space="preserve">'18</t>
  </si>
  <si>
    <t xml:space="preserve">19</t>
  </si>
  <si>
    <t xml:space="preserve">20</t>
  </si>
  <si>
    <t xml:space="preserve">21</t>
  </si>
  <si>
    <t xml:space="preserve">2006-10</t>
  </si>
  <si>
    <t xml:space="preserve">2011-2016</t>
  </si>
  <si>
    <t xml:space="preserve">2017-21</t>
  </si>
  <si>
    <t xml:space="preserve">FAERS/ARCOS 06-10</t>
  </si>
  <si>
    <t xml:space="preserve">FAERS/ARCOS 11-16</t>
  </si>
  <si>
    <t xml:space="preserve">FAERS/ARCOS 17-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"/>
    <numFmt numFmtId="167" formatCode="[$-409]d\-mmm"/>
    <numFmt numFmtId="168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66"/>
  <sheetViews>
    <sheetView showFormulas="false" showGridLines="true" showRowColHeaders="true" showZeros="true" rightToLeft="false" tabSelected="false" showOutlineSymbols="true" defaultGridColor="true" view="normal" topLeftCell="O58" colorId="64" zoomScale="64" zoomScaleNormal="64" zoomScalePageLayoutView="100" workbookViewId="0">
      <selection pane="topLeft" activeCell="L40" activeCellId="0" sqref="L40:M40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28.17"/>
    <col collapsed="false" customWidth="true" hidden="false" outlineLevel="0" max="4" min="3" style="0" width="10.81"/>
    <col collapsed="false" customWidth="true" hidden="false" outlineLevel="0" max="6" min="5" style="0" width="12.62"/>
    <col collapsed="false" customWidth="true" hidden="false" outlineLevel="0" max="8" min="7" style="0" width="11.81"/>
    <col collapsed="false" customWidth="true" hidden="false" outlineLevel="0" max="13" min="9" style="0" width="10.81"/>
    <col collapsed="false" customWidth="true" hidden="false" outlineLevel="0" max="15" min="14" style="0" width="12.62"/>
    <col collapsed="false" customWidth="true" hidden="false" outlineLevel="0" max="16" min="16" style="0" width="11.81"/>
    <col collapsed="false" customWidth="true" hidden="false" outlineLevel="0" max="17" min="17" style="0" width="13.72"/>
    <col collapsed="false" customWidth="true" hidden="false" outlineLevel="0" max="19" min="18" style="0" width="11.81"/>
    <col collapsed="false" customWidth="true" hidden="false" outlineLevel="0" max="21" min="20" style="0" width="10.81"/>
    <col collapsed="false" customWidth="true" hidden="false" outlineLevel="0" max="22" min="22" style="0" width="12.62"/>
    <col collapsed="false" customWidth="true" hidden="false" outlineLevel="0" max="23" min="23" style="0" width="13.72"/>
    <col collapsed="false" customWidth="true" hidden="false" outlineLevel="0" max="24" min="24" style="0" width="12.62"/>
    <col collapsed="false" customWidth="true" hidden="false" outlineLevel="0" max="25" min="25" style="0" width="10.9"/>
    <col collapsed="false" customWidth="true" hidden="false" outlineLevel="0" max="27" min="26" style="0" width="11.81"/>
    <col collapsed="false" customWidth="true" hidden="false" outlineLevel="0" max="28" min="28" style="0" width="12.62"/>
    <col collapsed="false" customWidth="true" hidden="false" outlineLevel="0" max="29" min="29" style="0" width="13.72"/>
    <col collapsed="false" customWidth="true" hidden="false" outlineLevel="0" max="31" min="30" style="0" width="11.81"/>
    <col collapsed="false" customWidth="true" hidden="false" outlineLevel="0" max="33" min="32" style="0" width="11.9"/>
    <col collapsed="false" customWidth="true" hidden="false" outlineLevel="0" max="34" min="34" style="0" width="10.81"/>
    <col collapsed="false" customWidth="true" hidden="false" outlineLevel="0" max="35" min="35" style="0" width="10.9"/>
  </cols>
  <sheetData>
    <row r="1" customFormat="false" ht="14.5" hidden="false" customHeight="false" outlineLevel="0" collapsed="false">
      <c r="M1" s="1" t="s">
        <v>0</v>
      </c>
      <c r="N1" s="1"/>
      <c r="O1" s="2"/>
    </row>
    <row r="2" customFormat="false" ht="14.5" hidden="false" customHeight="false" outlineLevel="0" collapsed="false">
      <c r="B2" s="3" t="s">
        <v>1</v>
      </c>
      <c r="C2" s="3" t="n">
        <v>2006</v>
      </c>
      <c r="D2" s="3"/>
      <c r="E2" s="3" t="n">
        <v>2007</v>
      </c>
      <c r="F2" s="3"/>
      <c r="G2" s="3" t="n">
        <v>2008</v>
      </c>
      <c r="H2" s="3"/>
      <c r="I2" s="3" t="n">
        <v>2009</v>
      </c>
      <c r="J2" s="3"/>
      <c r="K2" s="3" t="n">
        <v>2010</v>
      </c>
      <c r="L2" s="3"/>
      <c r="N2" s="3" t="n">
        <v>2011</v>
      </c>
      <c r="O2" s="3"/>
      <c r="P2" s="3" t="n">
        <v>2012</v>
      </c>
      <c r="Q2" s="3"/>
      <c r="R2" s="3" t="n">
        <v>2013</v>
      </c>
      <c r="S2" s="3"/>
      <c r="T2" s="3" t="n">
        <v>2014</v>
      </c>
      <c r="U2" s="3"/>
      <c r="V2" s="3" t="n">
        <v>2015</v>
      </c>
      <c r="W2" s="3"/>
      <c r="X2" s="3" t="n">
        <v>2016</v>
      </c>
      <c r="Z2" s="3" t="n">
        <v>2017</v>
      </c>
      <c r="AA2" s="3"/>
      <c r="AB2" s="3" t="n">
        <v>2018</v>
      </c>
      <c r="AC2" s="3"/>
      <c r="AD2" s="3" t="n">
        <v>2019</v>
      </c>
      <c r="AE2" s="3"/>
      <c r="AF2" s="3" t="n">
        <v>2020</v>
      </c>
      <c r="AG2" s="3"/>
      <c r="AH2" s="3" t="n">
        <v>2021</v>
      </c>
    </row>
    <row r="3" customFormat="false" ht="14.5" hidden="false" customHeight="false" outlineLevel="0" collapsed="false">
      <c r="B3" s="0" t="s">
        <v>2</v>
      </c>
      <c r="C3" s="0" t="n">
        <f aca="false">(289354)-(36.12+567.62+25.52)</f>
        <v>288724.74</v>
      </c>
      <c r="D3" s="0" t="n">
        <f aca="false">C3*10</f>
        <v>2887247.4</v>
      </c>
      <c r="E3" s="0" t="n">
        <f aca="false">(508315.82)-(7.1+658.18+64.23)</f>
        <v>507586.31</v>
      </c>
      <c r="F3" s="0" t="n">
        <f aca="false">(E3*10)</f>
        <v>5075863.1</v>
      </c>
      <c r="G3" s="0" t="n">
        <f aca="false">(885211.61)-(9.61+915.91+240.89)</f>
        <v>884045.2</v>
      </c>
      <c r="H3" s="0" t="n">
        <f aca="false">(G3*10)</f>
        <v>8840452</v>
      </c>
      <c r="I3" s="0" t="n">
        <f aca="false">(1225998.88)-(12.97+911.5+88.77)</f>
        <v>1224985.64</v>
      </c>
      <c r="J3" s="0" t="n">
        <f aca="false">(I3*10)</f>
        <v>12249856.4</v>
      </c>
      <c r="K3" s="0" t="n">
        <f aca="false">(1492457.28)-(2.47+735.91+65.77)</f>
        <v>1491653.13</v>
      </c>
      <c r="L3" s="0" t="n">
        <f aca="false">(K3*10)</f>
        <v>14916531.3</v>
      </c>
      <c r="M3" s="0" t="s">
        <v>2</v>
      </c>
      <c r="N3" s="0" t="n">
        <f aca="false">(1708682.35)-(27.59+2823+88.51)</f>
        <v>1705743.25</v>
      </c>
      <c r="O3" s="0" t="n">
        <f aca="false">(N3*10)</f>
        <v>17057432.5</v>
      </c>
      <c r="P3" s="4" t="n">
        <f aca="false">(2010209.29)-(33.65+93.86+4421)</f>
        <v>2005660.78</v>
      </c>
      <c r="Q3" s="4" t="n">
        <f aca="false">(P3*10)</f>
        <v>20056607.8</v>
      </c>
      <c r="R3" s="0" t="n">
        <f aca="false">(2293223.91)-(61.8+80.51+5834.2)</f>
        <v>2287247.4</v>
      </c>
      <c r="S3" s="0" t="n">
        <f aca="false">(R3*10)</f>
        <v>22872474</v>
      </c>
      <c r="T3" s="0" t="n">
        <f aca="false">(2537126.62)-(57.41+74.76+8064.02)</f>
        <v>2528930.43</v>
      </c>
      <c r="U3" s="0" t="n">
        <f aca="false">(T3*10)</f>
        <v>25289304.3</v>
      </c>
      <c r="V3" s="4" t="n">
        <f aca="false">(2774325.79)-(55.5+82.76+9524.89)</f>
        <v>2764662.64</v>
      </c>
      <c r="W3" s="4" t="n">
        <f aca="false">(V3*10)</f>
        <v>27646626.4</v>
      </c>
      <c r="X3" s="0" t="n">
        <f aca="false">(2994107.63)-(0.01+4.56+88.96+9968.08)</f>
        <v>2984046.02</v>
      </c>
      <c r="Y3" s="0" t="n">
        <f aca="false">(X3*10)</f>
        <v>29840460.2</v>
      </c>
      <c r="Z3" s="0" t="n">
        <f aca="false">(3351185.07)-(0.01+4.49+62.72+9956.33)</f>
        <v>3341161.52</v>
      </c>
      <c r="AA3" s="0" t="n">
        <f aca="false">(Z3*10)</f>
        <v>33411615.2</v>
      </c>
      <c r="AB3" s="4" t="n">
        <f aca="false">(3792643.31)-(0.04+2.31+49.12+8501.12)</f>
        <v>3784090.72</v>
      </c>
      <c r="AC3" s="4" t="n">
        <f aca="false">(AB3*10)</f>
        <v>37840907.2</v>
      </c>
      <c r="AD3" s="0" t="n">
        <f aca="false">(4405771.45)-(20.31+84.19+8760.22)</f>
        <v>4396906.73</v>
      </c>
      <c r="AE3" s="0" t="n">
        <f aca="false">(AD3*10)</f>
        <v>43969067.3</v>
      </c>
      <c r="AF3" s="0" t="n">
        <f aca="false">(4962564.02)-(3.47+103.33+8836.44)</f>
        <v>4953620.78</v>
      </c>
      <c r="AG3" s="0" t="n">
        <f aca="false">(AF3*10)</f>
        <v>49536207.8</v>
      </c>
      <c r="AH3" s="0" t="n">
        <f aca="false">(5193005)-(38.61+109.51+9048.54)</f>
        <v>5183808.34</v>
      </c>
      <c r="AI3" s="0" t="n">
        <f aca="false">(AH3*10)</f>
        <v>51838083.4</v>
      </c>
    </row>
    <row r="4" customFormat="false" ht="14.5" hidden="false" customHeight="false" outlineLevel="0" collapsed="false">
      <c r="B4" s="0" t="s">
        <v>3</v>
      </c>
      <c r="C4" s="0" t="n">
        <f aca="false">(18762912.56)-(47175.71+4533.67+2839.95+10494.55)</f>
        <v>18697868.68</v>
      </c>
      <c r="D4" s="0" t="n">
        <f aca="false">(C4*0.15)</f>
        <v>2804680.302</v>
      </c>
      <c r="E4" s="0" t="n">
        <f aca="false">(18840328.69)-(44550.74+1880.76+5121.67+10046.35)</f>
        <v>18778729.17</v>
      </c>
      <c r="F4" s="0" t="n">
        <f aca="false">(E4*0.15)</f>
        <v>2816809.3755</v>
      </c>
      <c r="G4" s="0" t="n">
        <f aca="false">(18101846.58)-(35918.13+2014.31+4010.05+10085.4)</f>
        <v>18049818.69</v>
      </c>
      <c r="H4" s="0" t="n">
        <f aca="false">(G4*0.15)</f>
        <v>2707472.8035</v>
      </c>
      <c r="I4" s="0" t="n">
        <f aca="false">(17012403.7)-(37458.71+3659.54+2517.3+9556.24)</f>
        <v>16959211.91</v>
      </c>
      <c r="J4" s="0" t="n">
        <f aca="false">(I4*0.15)</f>
        <v>2543881.7865</v>
      </c>
      <c r="K4" s="0" t="n">
        <f aca="false">(16141776.03)-(43466.32+3467.32+8509.07+2462.18)</f>
        <v>16083871.14</v>
      </c>
      <c r="L4" s="0" t="n">
        <f aca="false">(K4*0.15)</f>
        <v>2412580.671</v>
      </c>
      <c r="M4" s="0" t="s">
        <v>3</v>
      </c>
      <c r="N4" s="0" t="n">
        <f aca="false">(16815663.76)-(51725.17+3405.69+2679.68+9458.31)</f>
        <v>16748394.91</v>
      </c>
      <c r="O4" s="0" t="n">
        <f aca="false">(N4*0.15)</f>
        <v>2512259.2365</v>
      </c>
      <c r="P4" s="0" t="n">
        <f aca="false">(15423849.09)-(53243.36+3359.56+2221.65+8098.65)</f>
        <v>15356925.87</v>
      </c>
      <c r="Q4" s="4" t="n">
        <f aca="false">(P4*0.15)</f>
        <v>2303538.8805</v>
      </c>
      <c r="R4" s="0" t="n">
        <f aca="false">(13990949.12)-(57457.15+3212.34+2609.33+7130.28)</f>
        <v>13920540.02</v>
      </c>
      <c r="S4" s="0" t="n">
        <f aca="false">(R4*0.15)</f>
        <v>2088081.003</v>
      </c>
      <c r="T4" s="0" t="n">
        <f aca="false">(14465752.79)-(62913.99+3613.06+2368.47+6590.99)</f>
        <v>14390266.28</v>
      </c>
      <c r="U4" s="0" t="n">
        <f aca="false">(T4*0.15)</f>
        <v>2158539.942</v>
      </c>
      <c r="V4" s="4" t="n">
        <f aca="false">(18641814.65)-(53902.97+3128.48+1986.88+7031.3)</f>
        <v>18575765.02</v>
      </c>
      <c r="W4" s="4" t="n">
        <f aca="false">(V4*0.15)</f>
        <v>2786364.753</v>
      </c>
      <c r="X4" s="4" t="n">
        <f aca="false">17428500.87-(53180.38+2809.65+5430.96+2150.43)</f>
        <v>17364929.45</v>
      </c>
      <c r="Y4" s="0" t="n">
        <f aca="false">(X4*0.15)</f>
        <v>2604739.4175</v>
      </c>
      <c r="Z4" s="0" t="n">
        <f aca="false">(16153042.74)-(51225.7+1361.42+4765.67+2999.03)</f>
        <v>16092690.92</v>
      </c>
      <c r="AA4" s="0" t="n">
        <f aca="false">(Z4*0.15)</f>
        <v>2413903.638</v>
      </c>
      <c r="AB4" s="0" t="n">
        <f aca="false">(14032578.12)-(46899.43+1060.85359889+2778.39)</f>
        <v>13981839.4464011</v>
      </c>
      <c r="AC4" s="4" t="n">
        <f aca="false">(AB4*0.15)</f>
        <v>2097275.91696017</v>
      </c>
      <c r="AD4" s="0" t="n">
        <f aca="false">(12105984.78)-(37226.06+2859.35+1200.08+2383.89)</f>
        <v>12062315.4</v>
      </c>
      <c r="AE4" s="0" t="n">
        <f aca="false">(AD4*0.15)</f>
        <v>1809347.31</v>
      </c>
      <c r="AF4" s="0" t="n">
        <f aca="false">(11049963.34)-(33775.85+3463.26+2411.22+1354.79)</f>
        <v>11008958.22</v>
      </c>
      <c r="AG4" s="0" t="n">
        <f aca="false">(AF4*0.15)</f>
        <v>1651343.733</v>
      </c>
      <c r="AH4" s="0" t="n">
        <f aca="false">(9942219)-(33892.99+1222.19+2404.59+3411.46)</f>
        <v>9901287.77</v>
      </c>
      <c r="AI4" s="0" t="n">
        <f aca="false">(AH4*0.15)</f>
        <v>1485193.1655</v>
      </c>
    </row>
    <row r="5" customFormat="false" ht="14.5" hidden="false" customHeight="false" outlineLevel="0" collapsed="false">
      <c r="B5" s="0" t="s">
        <v>4</v>
      </c>
      <c r="C5" s="0" t="n">
        <f aca="false">(428668.36-(0.25+465.02+22.91+41.71))</f>
        <v>428138.47</v>
      </c>
      <c r="D5" s="0" t="n">
        <f aca="false">C5*75</f>
        <v>32110385.25</v>
      </c>
      <c r="E5" s="0" t="n">
        <f aca="false">(463340.48)-(0.12+513.48+41.26+34.51)</f>
        <v>462751.11</v>
      </c>
      <c r="F5" s="0" t="n">
        <f aca="false">(E5*75)</f>
        <v>34706333.25</v>
      </c>
      <c r="G5" s="0" t="n">
        <f aca="false">(480566.39)-(0.05+366.16+37.1+28.85)</f>
        <v>480134.23</v>
      </c>
      <c r="H5" s="0" t="n">
        <f aca="false">(G5*75)</f>
        <v>36010067.25</v>
      </c>
      <c r="I5" s="0" t="n">
        <f aca="false">(473076.73)-(0.13+487.41+35+31.07)</f>
        <v>472523.12</v>
      </c>
      <c r="J5" s="0" t="n">
        <f aca="false">(I5*75)</f>
        <v>35439234</v>
      </c>
      <c r="K5" s="0" t="n">
        <f aca="false">(529003.34)-(0.13+720.09+52.71+33.5)</f>
        <v>528196.91</v>
      </c>
      <c r="L5" s="0" t="n">
        <f aca="false">(K5*75)</f>
        <v>39614768.25</v>
      </c>
      <c r="M5" s="0" t="s">
        <v>4</v>
      </c>
      <c r="N5" s="0" t="n">
        <f aca="false">(501832.99)-(0.21+763.72+46.86+43.75)</f>
        <v>500978.45</v>
      </c>
      <c r="O5" s="0" t="n">
        <f aca="false">(N5*75)</f>
        <v>37573383.75</v>
      </c>
      <c r="P5" s="0" t="n">
        <f aca="false">(482393.02)-(0.44+840.71+44.96+32.73)</f>
        <v>481474.18</v>
      </c>
      <c r="Q5" s="4" t="n">
        <f aca="false">(P5*75)</f>
        <v>36110563.5</v>
      </c>
      <c r="R5" s="0" t="n">
        <f aca="false">(455515.55)-(0.15+803.85+48.17+32.07)</f>
        <v>454631.31</v>
      </c>
      <c r="S5" s="0" t="n">
        <f aca="false">(R5*75)</f>
        <v>34097348.25</v>
      </c>
      <c r="T5" s="0" t="n">
        <f aca="false">(452113.95)-(0.17+912.84+29.1+54.05)</f>
        <v>451117.79</v>
      </c>
      <c r="U5" s="0" t="n">
        <f aca="false">(T5*75)</f>
        <v>33833834.25</v>
      </c>
      <c r="V5" s="0" t="n">
        <f aca="false">(433263.84)-(0.41+27.75+978.59+52.14)</f>
        <v>432204.95</v>
      </c>
      <c r="W5" s="4" t="n">
        <f aca="false">(V5*75)</f>
        <v>32415371.25</v>
      </c>
      <c r="X5" s="0" t="n">
        <f aca="false">(394487.93)-(0.55+38.56+862.36+26.7)</f>
        <v>393559.76</v>
      </c>
      <c r="Y5" s="0" t="n">
        <f aca="false">(X5*75)</f>
        <v>29516982</v>
      </c>
      <c r="Z5" s="0" t="n">
        <f aca="false">(324584.8)-(0.47+13.96+578.26+41.33)</f>
        <v>323950.78</v>
      </c>
      <c r="AA5" s="0" t="n">
        <f aca="false">(Z5*75)</f>
        <v>24296308.5</v>
      </c>
      <c r="AB5" s="0" t="n">
        <f aca="false">(251746.63)-(0.37+488.81+17.93+32.77)</f>
        <v>251206.75</v>
      </c>
      <c r="AC5" s="4" t="n">
        <f aca="false">(AB5*75)</f>
        <v>18840506.25</v>
      </c>
      <c r="AD5" s="0" t="n">
        <f aca="false">(193531.02)-(0.65+12.43+27.56+652.46)</f>
        <v>192837.92</v>
      </c>
      <c r="AE5" s="0" t="n">
        <f aca="false">(AD5*75)</f>
        <v>14462844</v>
      </c>
      <c r="AF5" s="4" t="n">
        <f aca="false">(172887.46)-(0.24+17.9+35.65+636.31)</f>
        <v>172197.36</v>
      </c>
      <c r="AG5" s="0" t="n">
        <f aca="false">(AF5*75)</f>
        <v>12914802</v>
      </c>
      <c r="AH5" s="0" t="n">
        <f aca="false">(154574)-(0.85+14.58+648.91+34.02)</f>
        <v>153875.64</v>
      </c>
      <c r="AI5" s="0" t="n">
        <f aca="false">(AH5*75)</f>
        <v>11540673</v>
      </c>
    </row>
    <row r="6" customFormat="false" ht="14.5" hidden="false" customHeight="false" outlineLevel="0" collapsed="false">
      <c r="B6" s="0" t="s">
        <v>5</v>
      </c>
      <c r="C6" s="0" t="n">
        <f aca="false">29856316.98-(0.57+19681.85+1007.7+1634.69)</f>
        <v>29833992.17</v>
      </c>
      <c r="D6" s="0" t="n">
        <f aca="false">29856316.98-(0.57+19681.85+1007.7+1634.69)</f>
        <v>29833992.17</v>
      </c>
      <c r="E6" s="4" t="n">
        <f aca="false">(35867501.62)-(0.3+18277.61+1003.68+2344.02)</f>
        <v>35845876.01</v>
      </c>
      <c r="F6" s="0" t="n">
        <f aca="false">(E6*1)</f>
        <v>35845876.01</v>
      </c>
      <c r="G6" s="0" t="n">
        <f aca="false">(35551047.72)-(0.3+12848.44+1102.51+2024.6)</f>
        <v>35535071.87</v>
      </c>
      <c r="H6" s="0" t="n">
        <f aca="false">(G6*1)</f>
        <v>35535071.87</v>
      </c>
      <c r="I6" s="0" t="n">
        <f aca="false">(37754135.04)-(0.3+11898.8+1134.02+1898.79)</f>
        <v>37739203.13</v>
      </c>
      <c r="J6" s="0" t="n">
        <f aca="false">(I6*1)</f>
        <v>37739203.13</v>
      </c>
      <c r="K6" s="0" t="n">
        <f aca="false">(39096895.25)+(12615.06+1039.43+1716.96)</f>
        <v>39112266.7</v>
      </c>
      <c r="L6" s="0" t="n">
        <f aca="false">(K6*1)</f>
        <v>39112266.7</v>
      </c>
      <c r="M6" s="0" t="s">
        <v>5</v>
      </c>
      <c r="N6" s="4" t="n">
        <f aca="false">(42395541.65)-(21.19+13122.92+1045.82+2185.64)</f>
        <v>42379166.08</v>
      </c>
      <c r="O6" s="0" t="n">
        <f aca="false">(N6*1)</f>
        <v>42379166.08</v>
      </c>
      <c r="P6" s="0" t="n">
        <f aca="false">(41897556.13)-(14.23+12827.43+1274.81+2014.27)</f>
        <v>41881425.39</v>
      </c>
      <c r="Q6" s="4" t="n">
        <f aca="false">(P6*1)</f>
        <v>41881425.39</v>
      </c>
      <c r="R6" s="0" t="n">
        <f aca="false">(40466688.49)-(19.68+12446.79+1146.23+2062.96)</f>
        <v>40451012.83</v>
      </c>
      <c r="S6" s="0" t="n">
        <f aca="false">(R6*1)</f>
        <v>40451012.83</v>
      </c>
      <c r="T6" s="0" t="n">
        <f aca="false">(37868220.55)-(16.65+6778.04+1080.38+1668.79)</f>
        <v>37858676.69</v>
      </c>
      <c r="U6" s="0" t="n">
        <f aca="false">(T6*1)</f>
        <v>37858676.69</v>
      </c>
      <c r="V6" s="0" t="n">
        <f aca="false">(32872244.85)-(12.11+4993.36+932.76+1564.49)</f>
        <v>32864742.13</v>
      </c>
      <c r="W6" s="4" t="n">
        <f aca="false">(V6*1)</f>
        <v>32864742.13</v>
      </c>
      <c r="X6" s="0" t="n">
        <f aca="false">(30368584.86)-(32.69+4411.01+820.13+1388.11)</f>
        <v>30361932.92</v>
      </c>
      <c r="Y6" s="0" t="n">
        <f aca="false">(X6*1)</f>
        <v>30361932.92</v>
      </c>
      <c r="Z6" s="0" t="n">
        <f aca="false">(27129590.4)-(7.9+2546.7+629.98+1158.6)</f>
        <v>27125247.22</v>
      </c>
      <c r="AA6" s="0" t="n">
        <f aca="false">(Z6*1)</f>
        <v>27125247.22</v>
      </c>
      <c r="AB6" s="0" t="n">
        <f aca="false">(22894390.46)-(3.63+1840.64+496.46+968.81)</f>
        <v>22891080.92</v>
      </c>
      <c r="AC6" s="4" t="n">
        <f aca="false">(AB6*1)</f>
        <v>22891080.92</v>
      </c>
      <c r="AD6" s="0" t="n">
        <f aca="false">(20040961.64)-(3.63+1722.49+446.92+823.62)</f>
        <v>20037964.98</v>
      </c>
      <c r="AE6" s="0" t="n">
        <f aca="false">(AD6*1)</f>
        <v>20037964.98</v>
      </c>
      <c r="AF6" s="0" t="n">
        <f aca="false">(18511171.84)-(10.29+1158.9+411.05+702.39)</f>
        <v>18508889.21</v>
      </c>
      <c r="AG6" s="0" t="n">
        <f aca="false">(AF6*1)</f>
        <v>18508889.21</v>
      </c>
      <c r="AH6" s="0" t="n">
        <f aca="false">(17399719)-(1.82+982.54+410.76+687.89)</f>
        <v>17397635.99</v>
      </c>
      <c r="AI6" s="0" t="n">
        <f aca="false">(AH6*1)</f>
        <v>17397635.99</v>
      </c>
    </row>
    <row r="7" customFormat="false" ht="14.5" hidden="false" customHeight="false" outlineLevel="0" collapsed="false">
      <c r="B7" s="0" t="s">
        <v>6</v>
      </c>
      <c r="C7" s="0" t="n">
        <f aca="false">901662.8-(122.74+33.61+55.78)</f>
        <v>901450.67</v>
      </c>
      <c r="D7" s="0" t="n">
        <f aca="false">(C7*4)</f>
        <v>3605802.68</v>
      </c>
      <c r="E7" s="0" t="n">
        <f aca="false">(1031516.96)-(115.39+73.56+102.93)</f>
        <v>1031225.08</v>
      </c>
      <c r="F7" s="0" t="n">
        <f aca="false">(E7*4)</f>
        <v>4124900.32</v>
      </c>
      <c r="G7" s="0" t="n">
        <f aca="false">(1175601.28)-(61.88+62.81+96.33)</f>
        <v>1175380.26</v>
      </c>
      <c r="H7" s="0" t="n">
        <f aca="false">(G7*4)</f>
        <v>4701521.04</v>
      </c>
      <c r="I7" s="0" t="n">
        <f aca="false">(1339617.03)-(137.82+73.45+124.15)</f>
        <v>1339281.61</v>
      </c>
      <c r="J7" s="0" t="n">
        <f aca="false">(I7*4)</f>
        <v>5357126.44</v>
      </c>
      <c r="K7" s="0" t="n">
        <f aca="false">(1407927)-(165.44+74.44+138.17)</f>
        <v>1407548.95</v>
      </c>
      <c r="L7" s="0" t="n">
        <f aca="false">(K7*4)</f>
        <v>5630195.8</v>
      </c>
      <c r="M7" s="0" t="s">
        <v>6</v>
      </c>
      <c r="N7" s="0" t="n">
        <f aca="false">(1580653.95)-(0.35+241.42+117.14+117.14)</f>
        <v>1580177.9</v>
      </c>
      <c r="O7" s="0" t="n">
        <f aca="false">(N7*4)</f>
        <v>6320711.6</v>
      </c>
      <c r="P7" s="0" t="n">
        <f aca="false">(1819247.44)-(1.22+313.68+53.64+118.43)</f>
        <v>1818760.47</v>
      </c>
      <c r="Q7" s="4" t="n">
        <f aca="false">(P7*4)</f>
        <v>7275041.88</v>
      </c>
      <c r="R7" s="0" t="n">
        <f aca="false">(1839451.11)-(5.12+342.48+67.81+143.7)</f>
        <v>1838892</v>
      </c>
      <c r="S7" s="0" t="n">
        <f aca="false">(R7*4)</f>
        <v>7355568</v>
      </c>
      <c r="T7" s="0" t="n">
        <f aca="false">(1805018.39)-(4.61+321.07+133.33+130.68)</f>
        <v>1804428.7</v>
      </c>
      <c r="U7" s="0" t="n">
        <f aca="false">(T7*4)</f>
        <v>7217714.8</v>
      </c>
      <c r="V7" s="0" t="n">
        <f aca="false">(1721194.6)-(1.84+294.09+119.02+105.64)</f>
        <v>1720674.01</v>
      </c>
      <c r="W7" s="4" t="n">
        <f aca="false">(V7*4)</f>
        <v>6882696.04</v>
      </c>
      <c r="X7" s="0" t="n">
        <f aca="false">(1591311.59)-(3.16+286.95+126.13+101.95)</f>
        <v>1590793.4</v>
      </c>
      <c r="Y7" s="0" t="n">
        <f aca="false">(X7*4)</f>
        <v>6363173.6</v>
      </c>
      <c r="Z7" s="4" t="n">
        <f aca="false">(1404091.19)-(0.98+296.63+114.51+74.15)</f>
        <v>1403604.92</v>
      </c>
      <c r="AA7" s="0" t="n">
        <f aca="false">(Z7*4)</f>
        <v>5614419.68</v>
      </c>
      <c r="AB7" s="4" t="n">
        <f aca="false">(1156359.01)-(1.2+229.67+54.3+90.51)</f>
        <v>1155983.33</v>
      </c>
      <c r="AC7" s="4" t="n">
        <f aca="false">(AB7*4)</f>
        <v>4623933.32</v>
      </c>
      <c r="AD7" s="0" t="n">
        <f aca="false">(987221.39)-(207+7.76+72.61+60.87)</f>
        <v>986873.15</v>
      </c>
      <c r="AE7" s="0" t="n">
        <f aca="false">(AD7*4)</f>
        <v>3947492.6</v>
      </c>
      <c r="AF7" s="0" t="n">
        <f aca="false">(1052754.29)-(1.68+147.4+62.99+106.44)</f>
        <v>1052435.78</v>
      </c>
      <c r="AG7" s="0" t="n">
        <f aca="false">(AF7*4)</f>
        <v>4209743.12</v>
      </c>
      <c r="AH7" s="0" t="n">
        <f aca="false">(1013929)-(145+6.4+45.97+100.7)</f>
        <v>1013630.93</v>
      </c>
      <c r="AI7" s="0" t="n">
        <f aca="false">(AH7*4)</f>
        <v>4054523.72</v>
      </c>
    </row>
    <row r="8" customFormat="false" ht="14.5" hidden="false" customHeight="false" outlineLevel="0" collapsed="false">
      <c r="B8" s="0" t="s">
        <v>7</v>
      </c>
      <c r="C8" s="0" t="n">
        <f aca="false">4160034.9-(649.13+47696.25+746.85+1474.24)</f>
        <v>4109468.43</v>
      </c>
      <c r="D8" s="0" t="n">
        <f aca="false">(C8*0.1)</f>
        <v>410946.843</v>
      </c>
      <c r="E8" s="0" t="n">
        <f aca="false">(3936179.12)-(265.8+794.98+1895.98+44851.26)</f>
        <v>3888371.1</v>
      </c>
      <c r="F8" s="0" t="n">
        <f aca="false">(E8*0.1)</f>
        <v>388837.11</v>
      </c>
      <c r="G8" s="4" t="n">
        <f aca="false">3457697.03-(126.37+885.99+27326.59+1444.51)</f>
        <v>3427913.57</v>
      </c>
      <c r="H8" s="0" t="n">
        <f aca="false">(G8*0.1)</f>
        <v>342791.357</v>
      </c>
      <c r="I8" s="0" t="n">
        <f aca="false">(2701776.13)-(11311.96+148.16+438.97+1063.67)</f>
        <v>2688813.37</v>
      </c>
      <c r="J8" s="0" t="n">
        <f aca="false">(I8*0.1)</f>
        <v>268881.337</v>
      </c>
      <c r="K8" s="0" t="n">
        <f aca="false">(2333167.14)-(165.59+652.1+945.58+41028.86)</f>
        <v>2290375.01</v>
      </c>
      <c r="L8" s="0" t="n">
        <f aca="false">(K8*0.1)</f>
        <v>229037.501</v>
      </c>
      <c r="M8" s="0" t="s">
        <v>7</v>
      </c>
      <c r="N8" s="0" t="n">
        <f aca="false">(2074469.42)-(348.35+130.73+911.04+39585.65)</f>
        <v>2033493.65</v>
      </c>
      <c r="O8" s="0" t="n">
        <f aca="false">(N8*0.1)</f>
        <v>203349.365</v>
      </c>
      <c r="P8" s="0" t="n">
        <f aca="false">(1756439.43)-(194.24+124.19+743.83+38972.28)</f>
        <v>1716404.89</v>
      </c>
      <c r="Q8" s="4" t="n">
        <f aca="false">(P8*0.1)</f>
        <v>171640.489</v>
      </c>
      <c r="R8" s="0" t="n">
        <f aca="false">(1479197.03)-(41.4+245.65+880.22+38124.09)</f>
        <v>1439905.67</v>
      </c>
      <c r="S8" s="0" t="n">
        <f aca="false">(R8*0.1)</f>
        <v>143990.567</v>
      </c>
      <c r="T8" s="0" t="n">
        <f aca="false">(1211758.97)-(14.82+385.42+32802.39)</f>
        <v>1178556.34</v>
      </c>
      <c r="U8" s="0" t="n">
        <f aca="false">(T8*0.1)</f>
        <v>117855.634</v>
      </c>
      <c r="V8" s="0" t="n">
        <f aca="false">(1046447.34)-(16.56+170.81+306.99+30514.7)</f>
        <v>1015438.28</v>
      </c>
      <c r="W8" s="4" t="n">
        <f aca="false">(V8*0.1)</f>
        <v>101543.828</v>
      </c>
      <c r="X8" s="0" t="n">
        <f aca="false">(870636.82)-(6.1+157.85+237.37+25241.36)</f>
        <v>844994.14</v>
      </c>
      <c r="Y8" s="0" t="n">
        <f aca="false">(X8*0.1)</f>
        <v>84499.414</v>
      </c>
      <c r="Z8" s="4" t="n">
        <f aca="false">(698641.25)-(183.67+253.93+17371.83)</f>
        <v>680831.82</v>
      </c>
      <c r="AA8" s="0" t="n">
        <f aca="false">(Z8*0.1)</f>
        <v>68083.182</v>
      </c>
      <c r="AB8" s="0" t="n">
        <f aca="false">(576525.04)-(120.92+460.26+12482.6)</f>
        <v>563461.26</v>
      </c>
      <c r="AC8" s="4" t="n">
        <f aca="false">(AB8*0.1)</f>
        <v>56346.126</v>
      </c>
      <c r="AD8" s="0" t="n">
        <f aca="false">(292694.19)-(84.97+12710.83+160.68)</f>
        <v>279737.71</v>
      </c>
      <c r="AE8" s="0" t="n">
        <f aca="false">(AD8*0.1)</f>
        <v>27973.771</v>
      </c>
      <c r="AF8" s="0" t="n">
        <f aca="false">(151377.31)-(48.48+8848.78+144.34)</f>
        <v>142335.71</v>
      </c>
      <c r="AG8" s="0" t="n">
        <f aca="false">(AF8*0.1)</f>
        <v>14233.571</v>
      </c>
      <c r="AH8" s="0" t="n">
        <f aca="false">(153171)-(15.25+45.21+8400.72)</f>
        <v>144709.82</v>
      </c>
      <c r="AI8" s="0" t="n">
        <f aca="false">(AH8*0.1)</f>
        <v>14470.982</v>
      </c>
    </row>
    <row r="9" customFormat="false" ht="14.5" hidden="false" customHeight="false" outlineLevel="0" collapsed="false">
      <c r="B9" s="0" t="s">
        <v>8</v>
      </c>
      <c r="C9" s="0" t="n">
        <f aca="false">(13967310.31)-(231.97+137302.12+496.53)</f>
        <v>13829279.69</v>
      </c>
      <c r="D9" s="0" t="n">
        <f aca="false">(C9*10)</f>
        <v>138292796.9</v>
      </c>
      <c r="E9" s="0" t="n">
        <f aca="false">(14866673.64)-(19.18+287.81+489.53+137847.38)</f>
        <v>14728029.74</v>
      </c>
      <c r="F9" s="0" t="n">
        <f aca="false">(E9*10)</f>
        <v>147280297.4</v>
      </c>
      <c r="G9" s="0" t="n">
        <f aca="false">(14812859.68)-(14.31+169.11+458.53+151333.65)</f>
        <v>14660884.08</v>
      </c>
      <c r="H9" s="0" t="n">
        <f aca="false">(G9*10)</f>
        <v>146608840.8</v>
      </c>
      <c r="I9" s="0" t="n">
        <f aca="false">15193967.31-(10.73+239.4+345.24+147829.56)</f>
        <v>15045542.38</v>
      </c>
      <c r="J9" s="0" t="n">
        <f aca="false">(I9*10)</f>
        <v>150455423.8</v>
      </c>
      <c r="K9" s="0" t="n">
        <f aca="false">(15466039.54)-(13.42+205.71+432+130902.33)</f>
        <v>15334486.08</v>
      </c>
      <c r="L9" s="0" t="n">
        <f aca="false">(K9*10)</f>
        <v>153344860.8</v>
      </c>
      <c r="M9" s="0" t="s">
        <v>8</v>
      </c>
      <c r="N9" s="0" t="n">
        <f aca="false">(15310099.71)-(15.2+356.87+566.6+109595.66)</f>
        <v>15199565.38</v>
      </c>
      <c r="O9" s="0" t="n">
        <f aca="false">(N9*10)</f>
        <v>151995653.8</v>
      </c>
      <c r="P9" s="0" t="n">
        <f aca="false">(15168930.76)-(7.16+249.09+502.21+90112.86)</f>
        <v>15078059.44</v>
      </c>
      <c r="Q9" s="4" t="n">
        <f aca="false">(P9*10)</f>
        <v>150780594.4</v>
      </c>
      <c r="R9" s="0" t="n">
        <f aca="false">(14877096.37)-(5.37+266.53+506.68+87921.31)</f>
        <v>14788396.48</v>
      </c>
      <c r="S9" s="0" t="n">
        <f aca="false">(R9*10)</f>
        <v>147883964.8</v>
      </c>
      <c r="T9" s="0" t="n">
        <f aca="false">(15038758.8)-(204.82+454.36+75871.68)</f>
        <v>14962227.94</v>
      </c>
      <c r="U9" s="0" t="n">
        <f aca="false">(T9*10)</f>
        <v>149622279.4</v>
      </c>
      <c r="V9" s="0" t="n">
        <f aca="false">(15262889.98)-(209.29+503.1+79731.91)</f>
        <v>15182445.68</v>
      </c>
      <c r="W9" s="4" t="n">
        <f aca="false">(V9*10)</f>
        <v>151824456.8</v>
      </c>
      <c r="X9" s="0" t="n">
        <f aca="false">(14526022.25)-(164.57+165.02+74682.04)</f>
        <v>14451010.62</v>
      </c>
      <c r="Y9" s="0" t="n">
        <f aca="false">(X9*10)</f>
        <v>144510106.2</v>
      </c>
      <c r="Z9" s="0" t="n">
        <f aca="false">(14691462.79)-(171.28+457.49+84028.61)</f>
        <v>14606805.41</v>
      </c>
      <c r="AA9" s="0" t="n">
        <f aca="false">(Z9*10)</f>
        <v>146068054.1</v>
      </c>
      <c r="AB9" s="0" t="n">
        <f aca="false">(13767786.63)-(163.23+564.37+86835.15)</f>
        <v>13680223.88</v>
      </c>
      <c r="AC9" s="4" t="n">
        <f aca="false">(AB9*10)</f>
        <v>136802238.8</v>
      </c>
      <c r="AD9" s="0" t="n">
        <f aca="false">(15080444.66)-(33.09+131.03+85296.07)</f>
        <v>14994984.47</v>
      </c>
      <c r="AE9" s="0" t="n">
        <f aca="false">(AD9*10)</f>
        <v>149949844.7</v>
      </c>
      <c r="AF9" s="0" t="n">
        <f aca="false">(14816509.92)-(52.32+50.09+89191.8)</f>
        <v>14727215.71</v>
      </c>
      <c r="AG9" s="0" t="n">
        <f aca="false">(AF9*10)</f>
        <v>147272157.1</v>
      </c>
      <c r="AH9" s="0" t="n">
        <f aca="false">(13866600)-(51.43+36.67+79453.13)</f>
        <v>13787058.77</v>
      </c>
      <c r="AI9" s="0" t="n">
        <f aca="false">(AH9*10)</f>
        <v>137870587.7</v>
      </c>
    </row>
    <row r="10" customFormat="false" ht="14.5" hidden="false" customHeight="false" outlineLevel="0" collapsed="false">
      <c r="B10" s="0" t="s">
        <v>9</v>
      </c>
      <c r="C10" s="0" t="n">
        <f aca="false">17507154.47-(559.8+472.38+4666.68+10515.94)</f>
        <v>17490939.67</v>
      </c>
      <c r="D10" s="0" t="n">
        <f aca="false">17507154.47-(559.8+472.38+4666.68+10515.94)</f>
        <v>17490939.67</v>
      </c>
      <c r="E10" s="0" t="n">
        <f aca="false">(19051425.89)-(18.22)-(10492.91)-(933.46)-(6030.51)</f>
        <v>19033950.79</v>
      </c>
      <c r="F10" s="0" t="n">
        <f aca="false">(E10*1)</f>
        <v>19033950.79</v>
      </c>
      <c r="G10" s="0" t="n">
        <f aca="false">(20609711.22)-(102.5+10231.85+513.82+6422.96)</f>
        <v>20592440.09</v>
      </c>
      <c r="H10" s="0" t="n">
        <f aca="false">(G10*1)</f>
        <v>20592440.09</v>
      </c>
      <c r="I10" s="0" t="n">
        <f aca="false">(22271482.38)-(109.85+11370.71+419.43+7298.55)</f>
        <v>22252283.84</v>
      </c>
      <c r="J10" s="0" t="n">
        <f aca="false">(I10*1)</f>
        <v>22252283.84</v>
      </c>
      <c r="K10" s="0" t="n">
        <f aca="false">(22915640.45)-(190.14+14848.52+592.4+6407.07)</f>
        <v>22893602.32</v>
      </c>
      <c r="L10" s="0" t="n">
        <f aca="false">(K10*1)</f>
        <v>22893602.32</v>
      </c>
      <c r="M10" s="0" t="s">
        <v>9</v>
      </c>
      <c r="N10" s="0" t="n">
        <f aca="false">(23645912.82)-(155.02+14106.43+594.17+7097.78)</f>
        <v>23623959.42</v>
      </c>
      <c r="O10" s="0" t="n">
        <f aca="false">(N10*1)</f>
        <v>23623959.42</v>
      </c>
      <c r="P10" s="0" t="n">
        <f aca="false">(24242359)-(102.63+14307.16+477.3+6542.65)</f>
        <v>24220929.26</v>
      </c>
      <c r="Q10" s="4" t="n">
        <f aca="false">(P10*1)</f>
        <v>24220929.26</v>
      </c>
      <c r="R10" s="0" t="n">
        <f aca="false">(23040728.46)-(146.5+391.12+13405.48+6774.02)</f>
        <v>23020011.34</v>
      </c>
      <c r="S10" s="0" t="n">
        <f aca="false">(R10*1)</f>
        <v>23020011.34</v>
      </c>
      <c r="T10" s="0" t="n">
        <f aca="false">(22150789.72)-(87.01+13264.13+441.61+5520.88)</f>
        <v>22131476.09</v>
      </c>
      <c r="U10" s="0" t="n">
        <f aca="false">(T10*1)</f>
        <v>22131476.09</v>
      </c>
      <c r="V10" s="0" t="n">
        <f aca="false">(21100550.86)-(85.88+13216.79+468.15+5790.89)</f>
        <v>21080989.15</v>
      </c>
      <c r="W10" s="4" t="n">
        <f aca="false">(V10*1)</f>
        <v>21080989.15</v>
      </c>
      <c r="X10" s="0" t="n">
        <f aca="false">(19184739.2)-(148.9+11919.62+416.76+4795.87)</f>
        <v>19167458.05</v>
      </c>
      <c r="Y10" s="0" t="n">
        <f aca="false">(X10*1)</f>
        <v>19167458.05</v>
      </c>
      <c r="Z10" s="0" t="n">
        <f aca="false">(16604588.25)-(87.61+8399.74+524.89+3998.25)</f>
        <v>16591577.76</v>
      </c>
      <c r="AA10" s="0" t="n">
        <f aca="false">(Z10*1)</f>
        <v>16591577.76</v>
      </c>
      <c r="AB10" s="0" t="n">
        <f aca="false">(13905423.24)-(48.58+6835.05+471.76+3366.7)</f>
        <v>13894701.15</v>
      </c>
      <c r="AC10" s="4" t="n">
        <f aca="false">(AB10*1)</f>
        <v>13894701.15</v>
      </c>
      <c r="AD10" s="0" t="n">
        <f aca="false">(11966623.04)-(67.07+7479.28+326.22+2930.98)</f>
        <v>11955819.49</v>
      </c>
      <c r="AE10" s="0" t="n">
        <f aca="false">(AD10*1)</f>
        <v>11955819.49</v>
      </c>
      <c r="AF10" s="0" t="n">
        <f aca="false">(10740450.16)-(22.71+5642.81+272.97+2691.33)</f>
        <v>10731820.34</v>
      </c>
      <c r="AG10" s="0" t="n">
        <f aca="false">(AF10*1)</f>
        <v>10731820.34</v>
      </c>
      <c r="AH10" s="5" t="n">
        <f aca="false">9728577-(5214.36+79.08+411.49+2361.58)</f>
        <v>9720510.49</v>
      </c>
      <c r="AI10" s="0" t="n">
        <f aca="false">(AH10*1)</f>
        <v>9720510.49</v>
      </c>
    </row>
    <row r="11" customFormat="false" ht="14.5" hidden="false" customHeight="false" outlineLevel="0" collapsed="false">
      <c r="B11" s="0" t="s">
        <v>10</v>
      </c>
      <c r="C11" s="0" t="n">
        <f aca="false">(37034222.88)-(1135.57+2416.44+70087.82+356.72)</f>
        <v>36960226.33</v>
      </c>
      <c r="D11" s="0" t="n">
        <f aca="false">(C11*1.5)</f>
        <v>55440339.495</v>
      </c>
      <c r="E11" s="0" t="n">
        <f aca="false">(45467660.44)-(1950.59+2781.13+68477.69)</f>
        <v>45394451.03</v>
      </c>
      <c r="F11" s="0" t="n">
        <f aca="false">(E11*1.5)</f>
        <v>68091676.545</v>
      </c>
      <c r="G11" s="0" t="n">
        <f aca="false">(48973079.3)-(220.54+54300.63+1636.45+2613.62)</f>
        <v>48914308.06</v>
      </c>
      <c r="H11" s="0" t="n">
        <f aca="false">(G11*1.5)</f>
        <v>73371462.09</v>
      </c>
      <c r="I11" s="0" t="n">
        <f aca="false">(55759057.46)-(248.33+1604.3+56863.41+2730.04)</f>
        <v>55697611.38</v>
      </c>
      <c r="J11" s="0" t="n">
        <f aca="false">(I11*1.5)</f>
        <v>83546417.07</v>
      </c>
      <c r="K11" s="0" t="n">
        <f aca="false">(63691987.08)-(231.3+2989.29+69446.5+2100.85)</f>
        <v>63617219.14</v>
      </c>
      <c r="L11" s="0" t="n">
        <f aca="false">(K11*1.5)</f>
        <v>95425828.71</v>
      </c>
      <c r="M11" s="0" t="s">
        <v>10</v>
      </c>
      <c r="N11" s="0" t="n">
        <f aca="false">(63565468.19)-(193.64+3249.53+69944.07+2374.98)</f>
        <v>63489705.97</v>
      </c>
      <c r="O11" s="0" t="n">
        <f aca="false">(N11*1.5)</f>
        <v>95234558.955</v>
      </c>
      <c r="P11" s="0" t="n">
        <f aca="false">(61295684.89)-(107.58+67560.04+2009.09+3649.61)</f>
        <v>61222358.57</v>
      </c>
      <c r="Q11" s="4" t="n">
        <f aca="false">(P11*1.5)</f>
        <v>91833537.855</v>
      </c>
      <c r="R11" s="0" t="n">
        <f aca="false">(57377638.89)-(129.1+2014.05+69000.2+4372.76)</f>
        <v>57302122.78</v>
      </c>
      <c r="S11" s="0" t="n">
        <f aca="false">(R11*1.5)</f>
        <v>85953184.17</v>
      </c>
      <c r="T11" s="0" t="n">
        <f aca="false">(57282446.81)-(83.37+1920.89+65516.18+3963.93)</f>
        <v>57210962.44</v>
      </c>
      <c r="U11" s="0" t="n">
        <f aca="false">(T11*1.5)</f>
        <v>85816443.66</v>
      </c>
      <c r="V11" s="0" t="n">
        <f aca="false">(57570386.13)-(72.62+70019.07+2192.93+3898.55)</f>
        <v>57494202.96</v>
      </c>
      <c r="W11" s="4" t="n">
        <f aca="false">(V11*1.5)</f>
        <v>86241304.44</v>
      </c>
      <c r="X11" s="0" t="n">
        <f aca="false">(54777891.63)-(133.13+73059.73+3964.91+2614.82)</f>
        <v>54698119.04</v>
      </c>
      <c r="Y11" s="0" t="n">
        <f aca="false">(X11*1.5)</f>
        <v>82047178.56</v>
      </c>
      <c r="Z11" s="0" t="n">
        <f aca="false">(48856346.9)-(58.72+50726.52+2102.1+3421.37)</f>
        <v>48800038.19</v>
      </c>
      <c r="AA11" s="0" t="n">
        <f aca="false">(Z11*1.5)</f>
        <v>73200057.285</v>
      </c>
      <c r="AB11" s="4" t="n">
        <f aca="false">(41343520.76)-(36.76+44330.91+1752.57+3145.83)</f>
        <v>41294254.69</v>
      </c>
      <c r="AC11" s="4" t="n">
        <f aca="false">(AB11*1.5)</f>
        <v>61941382.035</v>
      </c>
      <c r="AD11" s="0" t="n">
        <f aca="false">(35929258.36)-(55.13+47024.38+2756.52+1699.32)</f>
        <v>35877723.01</v>
      </c>
      <c r="AE11" s="0" t="n">
        <f aca="false">(AD11*1.5)</f>
        <v>53816584.515</v>
      </c>
      <c r="AF11" s="0" t="n">
        <f aca="false">(33159004.69)-(51.1+42630.59+1554.53+2740.87)</f>
        <v>33112027.6</v>
      </c>
      <c r="AG11" s="0" t="n">
        <f aca="false">(AF11*1.5)</f>
        <v>49668041.4</v>
      </c>
      <c r="AH11" s="0" t="n">
        <f aca="false">(31190066)-(47.96+39055.44+1390.16+2503.57)</f>
        <v>31147068.87</v>
      </c>
      <c r="AI11" s="0" t="n">
        <f aca="false">(AH11*1.5)</f>
        <v>46720603.305</v>
      </c>
    </row>
    <row r="12" customFormat="false" ht="14.5" hidden="false" customHeight="false" outlineLevel="0" collapsed="false">
      <c r="B12" s="0" t="s">
        <v>11</v>
      </c>
      <c r="C12" s="0" t="n">
        <f aca="false">(58175.29)-(21.66)</f>
        <v>58153.63</v>
      </c>
      <c r="D12" s="0" t="n">
        <f aca="false">(C12*3)</f>
        <v>174460.89</v>
      </c>
      <c r="E12" s="0" t="n">
        <f aca="false">(390507.12)-(232.85)</f>
        <v>390274.27</v>
      </c>
      <c r="F12" s="0" t="n">
        <f aca="false">(E12*3)</f>
        <v>1170822.81</v>
      </c>
      <c r="G12" s="0" t="n">
        <f aca="false">(712282.27)-(229.27)</f>
        <v>712053</v>
      </c>
      <c r="H12" s="0" t="n">
        <f aca="false">(G12*3)</f>
        <v>2136159</v>
      </c>
      <c r="I12" s="0" t="n">
        <f aca="false">(1014711.24)-(91.89)</f>
        <v>1014619.35</v>
      </c>
      <c r="J12" s="0" t="n">
        <f aca="false">(I12*3)</f>
        <v>3043858.05</v>
      </c>
      <c r="K12" s="0" t="n">
        <f aca="false">(1355435.69)-(115.97+5.35)</f>
        <v>1355314.37</v>
      </c>
      <c r="L12" s="0" t="n">
        <f aca="false">(K12*3)</f>
        <v>4065943.11</v>
      </c>
      <c r="M12" s="0" t="s">
        <v>11</v>
      </c>
      <c r="N12" s="0" t="n">
        <f aca="false">(2173745.89)-(3.57+157.01)</f>
        <v>2173585.31</v>
      </c>
      <c r="O12" s="0" t="n">
        <f aca="false">(N12*3)</f>
        <v>6520755.93</v>
      </c>
      <c r="P12" s="0" t="n">
        <f aca="false">(1619429.25)-(2.85+111.69)</f>
        <v>1619314.71</v>
      </c>
      <c r="Q12" s="4" t="n">
        <f aca="false">(P12*3)</f>
        <v>4857944.13</v>
      </c>
      <c r="R12" s="0" t="n">
        <f aca="false">(1622712.59)-(66.37+44.96)</f>
        <v>1622601.26</v>
      </c>
      <c r="S12" s="0" t="n">
        <f aca="false">(R12*3)</f>
        <v>4867803.78</v>
      </c>
      <c r="T12" s="0" t="n">
        <f aca="false">(1691711.5)-(33.54+47.1)</f>
        <v>1691630.86</v>
      </c>
      <c r="U12" s="0" t="n">
        <f aca="false">(T12*3)</f>
        <v>5074892.58</v>
      </c>
      <c r="V12" s="0" t="n">
        <f aca="false">(1697176.58)-(4.28)</f>
        <v>1697172.3</v>
      </c>
      <c r="W12" s="4" t="n">
        <f aca="false">(V12*3)</f>
        <v>5091516.9</v>
      </c>
      <c r="X12" s="0" t="n">
        <f aca="false">(1564288.76)</f>
        <v>1564288.76</v>
      </c>
      <c r="Y12" s="0" t="n">
        <f aca="false">(X12*3)</f>
        <v>4692866.28</v>
      </c>
      <c r="Z12" s="4" t="n">
        <v>1110269.42</v>
      </c>
      <c r="AA12" s="0" t="n">
        <f aca="false">(Z12*3)</f>
        <v>3330808.26</v>
      </c>
      <c r="AB12" s="4" t="n">
        <v>567865.82</v>
      </c>
      <c r="AC12" s="4" t="n">
        <f aca="false">(AB12*3)</f>
        <v>1703597.46</v>
      </c>
      <c r="AD12" s="4" t="n">
        <v>401694.39</v>
      </c>
      <c r="AE12" s="0" t="n">
        <f aca="false">(AD12*3)</f>
        <v>1205083.17</v>
      </c>
      <c r="AF12" s="4" t="n">
        <v>267394.91</v>
      </c>
      <c r="AG12" s="0" t="n">
        <f aca="false">(AF12*3)</f>
        <v>802184.73</v>
      </c>
      <c r="AH12" s="5" t="n">
        <v>200659</v>
      </c>
      <c r="AI12" s="0" t="n">
        <f aca="false">(AH12*3)</f>
        <v>601977</v>
      </c>
    </row>
    <row r="13" customFormat="false" ht="14.5" hidden="false" customHeight="false" outlineLevel="0" collapsed="false">
      <c r="B13" s="0" t="s">
        <v>12</v>
      </c>
      <c r="I13" s="0" t="n">
        <f aca="false">(985797.24)-(1307.5)</f>
        <v>984489.74</v>
      </c>
      <c r="J13" s="0" t="n">
        <f aca="false">(I13*0.4)</f>
        <v>393795.896</v>
      </c>
      <c r="K13" s="0" t="n">
        <f aca="false">(2994906)-(7892.5)</f>
        <v>2987013.5</v>
      </c>
      <c r="L13" s="0" t="n">
        <f aca="false">(K13*0.4)</f>
        <v>1194805.4</v>
      </c>
      <c r="M13" s="0" t="s">
        <v>12</v>
      </c>
      <c r="N13" s="0" t="n">
        <f aca="false">(5155336.4)-(13309.4)</f>
        <v>5142027</v>
      </c>
      <c r="O13" s="0" t="n">
        <f aca="false">(N13*0.4)</f>
        <v>2056810.8</v>
      </c>
      <c r="P13" s="0" t="n">
        <f aca="false">(6549027.02)-(93.5+12213)</f>
        <v>6536720.52</v>
      </c>
      <c r="Q13" s="4" t="n">
        <f aca="false">(P13*0.4)</f>
        <v>2614688.208</v>
      </c>
      <c r="R13" s="0" t="n">
        <f aca="false">(6260025.61)-(149.5+8116)</f>
        <v>6251760.11</v>
      </c>
      <c r="S13" s="0" t="n">
        <f aca="false">(R13*0.4)</f>
        <v>2500704.044</v>
      </c>
      <c r="T13" s="0" t="n">
        <f aca="false">(5891171.31)-(62+6493.5)</f>
        <v>5884615.81</v>
      </c>
      <c r="U13" s="0" t="n">
        <f aca="false">(T13*0.4)</f>
        <v>2353846.324</v>
      </c>
      <c r="V13" s="0" t="n">
        <f aca="false">(5945381.55)-(39+4586.5)</f>
        <v>5940756.05</v>
      </c>
      <c r="W13" s="4" t="n">
        <f aca="false">(V13*0.4)</f>
        <v>2376302.42</v>
      </c>
      <c r="X13" s="0" t="n">
        <f aca="false">(6226686.59)-(44+4253.47)</f>
        <v>6222389.12</v>
      </c>
      <c r="Y13" s="0" t="n">
        <f aca="false">(X13*0.4)</f>
        <v>2488955.648</v>
      </c>
      <c r="Z13" s="0" t="n">
        <f aca="false">(5590633.85)-(18+3374)</f>
        <v>5587241.85</v>
      </c>
      <c r="AA13" s="0" t="n">
        <f aca="false">(Z13*0.4)</f>
        <v>2234896.74</v>
      </c>
      <c r="AB13" s="0" t="n">
        <f aca="false">(4363304.38)-(5+1956)</f>
        <v>4361343.38</v>
      </c>
      <c r="AC13" s="4" t="n">
        <f aca="false">(AB13*0.4)</f>
        <v>1744537.352</v>
      </c>
      <c r="AD13" s="0" t="n">
        <f aca="false">(3628686.35)-(5+1593.5)</f>
        <v>3627087.85</v>
      </c>
      <c r="AE13" s="0" t="n">
        <f aca="false">(AD13*0.4)</f>
        <v>1450835.14</v>
      </c>
      <c r="AF13" s="4" t="n">
        <f aca="false">(3191563.15)-(1243+45)</f>
        <v>3190275.15</v>
      </c>
      <c r="AG13" s="0" t="n">
        <f aca="false">(AF13*0.4)</f>
        <v>1276110.06</v>
      </c>
      <c r="AH13" s="0" t="n">
        <f aca="false">(2715204)-(971)</f>
        <v>2714233</v>
      </c>
      <c r="AI13" s="0" t="n">
        <f aca="false">(AH13*0.4)</f>
        <v>1085693.2</v>
      </c>
    </row>
    <row r="14" customFormat="false" ht="14.5" hidden="false" customHeight="false" outlineLevel="0" collapsed="false">
      <c r="M14" s="6"/>
      <c r="N14" s="6"/>
      <c r="O14" s="7"/>
    </row>
    <row r="15" customFormat="false" ht="14.5" hidden="false" customHeight="false" outlineLevel="0" collapsed="false">
      <c r="B15" s="0" t="s">
        <v>13</v>
      </c>
      <c r="D15" s="0" t="n">
        <f aca="false">SUM(D3:D13)</f>
        <v>283051591.6</v>
      </c>
      <c r="F15" s="0" t="n">
        <f aca="false">SUM(F3:F13)</f>
        <v>318535366.7105</v>
      </c>
      <c r="H15" s="0" t="n">
        <f aca="false">SUM(H3:H13)</f>
        <v>330846278.3005</v>
      </c>
      <c r="J15" s="0" t="n">
        <f aca="false">SUM(J3:J13)</f>
        <v>353289961.7495</v>
      </c>
      <c r="L15" s="0" t="n">
        <f aca="false">SUM(L3:L13)</f>
        <v>378840420.562</v>
      </c>
      <c r="O15" s="0" t="n">
        <f aca="false">SUM(O3:O13)</f>
        <v>385478041.4365</v>
      </c>
      <c r="Q15" s="0" t="n">
        <f aca="false">SUM(Q3:Q13)</f>
        <v>382106511.7925</v>
      </c>
      <c r="S15" s="0" t="n">
        <f aca="false">SUM(S3:S13)</f>
        <v>371234142.784</v>
      </c>
      <c r="U15" s="0" t="n">
        <f aca="false">SUM(U3:U13)</f>
        <v>371474863.67</v>
      </c>
      <c r="W15" s="0" t="n">
        <f aca="false">SUM(W3:W13)</f>
        <v>369311914.111</v>
      </c>
      <c r="Y15" s="0" t="n">
        <f aca="false">SUM(Y3:Y13)</f>
        <v>351678352.2895</v>
      </c>
      <c r="AA15" s="0" t="n">
        <f aca="false">SUM(AA3:AA13)</f>
        <v>334354971.565</v>
      </c>
      <c r="AC15" s="0" t="n">
        <f aca="false">SUM(AC3:AC13)</f>
        <v>302436506.52996</v>
      </c>
      <c r="AE15" s="0" t="n">
        <f aca="false">SUM(AE3:AE13)</f>
        <v>302632856.976</v>
      </c>
      <c r="AG15" s="0" t="n">
        <f aca="false">SUM(AG3:AG13)</f>
        <v>296585533.064</v>
      </c>
      <c r="AI15" s="0" t="n">
        <f aca="false">SUM(AI3:AI13)</f>
        <v>282329951.9525</v>
      </c>
    </row>
    <row r="16" customFormat="false" ht="14.5" hidden="false" customHeight="false" outlineLevel="0" collapsed="false">
      <c r="B16" s="3" t="s">
        <v>14</v>
      </c>
    </row>
    <row r="17" customFormat="false" ht="14.5" hidden="false" customHeight="false" outlineLevel="0" collapsed="false">
      <c r="B17" s="0" t="s">
        <v>2</v>
      </c>
      <c r="D17" s="0" t="n">
        <f aca="false">(D3/D15)</f>
        <v>0.0102004280692411</v>
      </c>
      <c r="E17" s="0" t="e">
        <f aca="false">(E3/E15)</f>
        <v>#DIV/0!</v>
      </c>
      <c r="F17" s="0" t="n">
        <f aca="false">(F3/F15)</f>
        <v>0.0159350063775279</v>
      </c>
      <c r="G17" s="0" t="e">
        <f aca="false">(G3/G15)</f>
        <v>#DIV/0!</v>
      </c>
      <c r="H17" s="0" t="n">
        <f aca="false">(H3/H15)</f>
        <v>0.0267207237313107</v>
      </c>
      <c r="I17" s="0" t="e">
        <f aca="false">(I3/I15)</f>
        <v>#DIV/0!</v>
      </c>
      <c r="J17" s="0" t="n">
        <f aca="false">(J3/J15)</f>
        <v>0.0346736610894304</v>
      </c>
      <c r="K17" s="0" t="e">
        <f aca="false">(K3/K15)</f>
        <v>#DIV/0!</v>
      </c>
      <c r="L17" s="0" t="n">
        <f aca="false">(L3/L15)</f>
        <v>0.0393741810281799</v>
      </c>
      <c r="M17" s="0" t="e">
        <f aca="false">(M3/M15)</f>
        <v>#VALUE!</v>
      </c>
      <c r="N17" s="0" t="e">
        <f aca="false">(N3/N15)</f>
        <v>#DIV/0!</v>
      </c>
      <c r="O17" s="0" t="n">
        <f aca="false">(O3/O15)</f>
        <v>0.0442500756630255</v>
      </c>
      <c r="P17" s="0" t="e">
        <f aca="false">(P3/P15)</f>
        <v>#DIV/0!</v>
      </c>
      <c r="Q17" s="0" t="n">
        <f aca="false">(Q3/Q15)</f>
        <v>0.0524895734069342</v>
      </c>
      <c r="R17" s="0" t="e">
        <f aca="false">(R3/R15)</f>
        <v>#DIV/0!</v>
      </c>
      <c r="S17" s="0" t="n">
        <f aca="false">(S3/S15)</f>
        <v>0.0616119892111007</v>
      </c>
      <c r="T17" s="0" t="e">
        <f aca="false">(T3/T15)</f>
        <v>#DIV/0!</v>
      </c>
      <c r="U17" s="0" t="n">
        <f aca="false">(U3/U15)</f>
        <v>0.0680781037245787</v>
      </c>
      <c r="V17" s="0" t="e">
        <f aca="false">(V3/V15)</f>
        <v>#DIV/0!</v>
      </c>
      <c r="W17" s="0" t="n">
        <f aca="false">(W3/W15)</f>
        <v>0.0748598280847516</v>
      </c>
      <c r="X17" s="0" t="e">
        <f aca="false">(X3/X15)</f>
        <v>#DIV/0!</v>
      </c>
      <c r="Y17" s="0" t="n">
        <f aca="false">(Y3/Y15)</f>
        <v>0.0848515696395082</v>
      </c>
      <c r="Z17" s="0" t="e">
        <f aca="false">(Z3/Z15)</f>
        <v>#DIV/0!</v>
      </c>
      <c r="AA17" s="0" t="n">
        <f aca="false">(AA3/AA15)</f>
        <v>0.0999285730480148</v>
      </c>
      <c r="AB17" s="0" t="e">
        <f aca="false">(AB3/AB15)</f>
        <v>#DIV/0!</v>
      </c>
      <c r="AC17" s="0" t="n">
        <f aca="false">(AC3/AC15)</f>
        <v>0.125120170293501</v>
      </c>
      <c r="AD17" s="0" t="e">
        <f aca="false">(AD3/AD15)</f>
        <v>#DIV/0!</v>
      </c>
      <c r="AE17" s="0" t="n">
        <f aca="false">(AE3/AE15)</f>
        <v>0.145288478387153</v>
      </c>
      <c r="AF17" s="0" t="e">
        <f aca="false">(AF3/AF15)</f>
        <v>#DIV/0!</v>
      </c>
      <c r="AG17" s="0" t="n">
        <f aca="false">(AG3/AG15)</f>
        <v>0.167021659108742</v>
      </c>
      <c r="AH17" s="0" t="e">
        <f aca="false">(AH3/AH15)</f>
        <v>#DIV/0!</v>
      </c>
      <c r="AI17" s="0" t="n">
        <f aca="false">(AI3/AI15)</f>
        <v>0.18360816144906</v>
      </c>
    </row>
    <row r="18" customFormat="false" ht="14.5" hidden="false" customHeight="false" outlineLevel="0" collapsed="false">
      <c r="B18" s="0" t="s">
        <v>3</v>
      </c>
      <c r="D18" s="0" t="n">
        <f aca="false">D4/D15</f>
        <v>0.00990872471744829</v>
      </c>
      <c r="E18" s="0" t="e">
        <f aca="false">E4/E15</f>
        <v>#DIV/0!</v>
      </c>
      <c r="F18" s="0" t="n">
        <f aca="false">F4/F15</f>
        <v>0.00884300354020045</v>
      </c>
      <c r="G18" s="0" t="e">
        <f aca="false">G4/G15</f>
        <v>#DIV/0!</v>
      </c>
      <c r="H18" s="0" t="n">
        <f aca="false">H4/H15</f>
        <v>0.00818347668109739</v>
      </c>
      <c r="I18" s="0" t="e">
        <f aca="false">I4/I15</f>
        <v>#DIV/0!</v>
      </c>
      <c r="J18" s="0" t="n">
        <f aca="false">J4/J15</f>
        <v>0.00720054929922899</v>
      </c>
      <c r="K18" s="0" t="e">
        <f aca="false">K4/K15</f>
        <v>#DIV/0!</v>
      </c>
      <c r="L18" s="0" t="n">
        <f aca="false">L4/L15</f>
        <v>0.00636832961863203</v>
      </c>
      <c r="M18" s="0" t="e">
        <f aca="false">M4/M15</f>
        <v>#VALUE!</v>
      </c>
      <c r="N18" s="0" t="e">
        <f aca="false">N4/N15</f>
        <v>#DIV/0!</v>
      </c>
      <c r="O18" s="0" t="n">
        <f aca="false">O4/O15</f>
        <v>0.00651725641008749</v>
      </c>
      <c r="P18" s="0" t="e">
        <f aca="false">P4/P15</f>
        <v>#DIV/0!</v>
      </c>
      <c r="Q18" s="0" t="n">
        <f aca="false">Q4/Q15</f>
        <v>0.00602852557967114</v>
      </c>
      <c r="R18" s="0" t="e">
        <f aca="false">R4/R15</f>
        <v>#DIV/0!</v>
      </c>
      <c r="S18" s="0" t="n">
        <f aca="false">S4/S15</f>
        <v>0.00562470086221282</v>
      </c>
      <c r="T18" s="0" t="e">
        <f aca="false">T4/T15</f>
        <v>#DIV/0!</v>
      </c>
      <c r="U18" s="0" t="n">
        <f aca="false">U4/U15</f>
        <v>0.00581072948159836</v>
      </c>
      <c r="V18" s="0" t="e">
        <f aca="false">V4/V15</f>
        <v>#DIV/0!</v>
      </c>
      <c r="W18" s="0" t="n">
        <f aca="false">W4/W15</f>
        <v>0.00754474645018501</v>
      </c>
      <c r="X18" s="0" t="e">
        <f aca="false">X4/X15</f>
        <v>#DIV/0!</v>
      </c>
      <c r="Y18" s="0" t="n">
        <f aca="false">Y4/Y15</f>
        <v>0.0074065958298047</v>
      </c>
      <c r="Z18" s="0" t="e">
        <f aca="false">Z4/Z15</f>
        <v>#DIV/0!</v>
      </c>
      <c r="AA18" s="0" t="n">
        <f aca="false">AA4/AA15</f>
        <v>0.0072195835064194</v>
      </c>
      <c r="AB18" s="0" t="e">
        <f aca="false">AB4/AB15</f>
        <v>#DIV/0!</v>
      </c>
      <c r="AC18" s="0" t="n">
        <f aca="false">AC4/AC15</f>
        <v>0.00693459907014369</v>
      </c>
      <c r="AD18" s="0" t="e">
        <f aca="false">AD4/AD15</f>
        <v>#DIV/0!</v>
      </c>
      <c r="AE18" s="0" t="n">
        <f aca="false">AE4/AE15</f>
        <v>0.00597868760213135</v>
      </c>
      <c r="AF18" s="0" t="e">
        <f aca="false">AF4/AF15</f>
        <v>#DIV/0!</v>
      </c>
      <c r="AG18" s="0" t="n">
        <f aca="false">AG4/AG15</f>
        <v>0.00556784990805218</v>
      </c>
      <c r="AH18" s="0" t="e">
        <f aca="false">AH4/AH15</f>
        <v>#DIV/0!</v>
      </c>
      <c r="AI18" s="0" t="n">
        <f aca="false">AI4/AI15</f>
        <v>0.00526048743758464</v>
      </c>
    </row>
    <row r="19" customFormat="false" ht="14.5" hidden="false" customHeight="false" outlineLevel="0" collapsed="false">
      <c r="B19" s="0" t="s">
        <v>4</v>
      </c>
      <c r="D19" s="0" t="n">
        <f aca="false">D5/D15</f>
        <v>0.113443577789089</v>
      </c>
      <c r="E19" s="0" t="e">
        <f aca="false">E5/E15</f>
        <v>#DIV/0!</v>
      </c>
      <c r="F19" s="0" t="n">
        <f aca="false">F5/F15</f>
        <v>0.10895598064482</v>
      </c>
      <c r="G19" s="0" t="e">
        <f aca="false">G5/G15</f>
        <v>#DIV/0!</v>
      </c>
      <c r="H19" s="0" t="n">
        <f aca="false">H5/H15</f>
        <v>0.108842292060765</v>
      </c>
      <c r="I19" s="0" t="e">
        <f aca="false">I5/I15</f>
        <v>#DIV/0!</v>
      </c>
      <c r="J19" s="0" t="n">
        <f aca="false">J5/J15</f>
        <v>0.100312032146354</v>
      </c>
      <c r="K19" s="0" t="e">
        <f aca="false">K5/K15</f>
        <v>#DIV/0!</v>
      </c>
      <c r="L19" s="0" t="n">
        <f aca="false">L5/L15</f>
        <v>0.104568483455996</v>
      </c>
      <c r="M19" s="0" t="e">
        <f aca="false">M5/M15</f>
        <v>#VALUE!</v>
      </c>
      <c r="N19" s="0" t="e">
        <f aca="false">N5/N15</f>
        <v>#DIV/0!</v>
      </c>
      <c r="O19" s="0" t="n">
        <f aca="false">O5/O15</f>
        <v>0.0974721766510518</v>
      </c>
      <c r="P19" s="0" t="e">
        <f aca="false">P5/P15</f>
        <v>#DIV/0!</v>
      </c>
      <c r="Q19" s="0" t="n">
        <f aca="false">Q5/Q15</f>
        <v>0.0945039207277618</v>
      </c>
      <c r="R19" s="0" t="e">
        <f aca="false">R5/R15</f>
        <v>#DIV/0!</v>
      </c>
      <c r="S19" s="0" t="n">
        <f aca="false">S5/S15</f>
        <v>0.0918486322251865</v>
      </c>
      <c r="T19" s="0" t="e">
        <f aca="false">T5/T15</f>
        <v>#DIV/0!</v>
      </c>
      <c r="U19" s="0" t="n">
        <f aca="false">U5/U15</f>
        <v>0.0910797406740724</v>
      </c>
      <c r="V19" s="0" t="e">
        <f aca="false">V5/V15</f>
        <v>#DIV/0!</v>
      </c>
      <c r="W19" s="0" t="n">
        <f aca="false">W5/W15</f>
        <v>0.0877723409709909</v>
      </c>
      <c r="X19" s="0" t="e">
        <f aca="false">X5/X15</f>
        <v>#DIV/0!</v>
      </c>
      <c r="Y19" s="0" t="n">
        <f aca="false">Y5/Y15</f>
        <v>0.0839317569814526</v>
      </c>
      <c r="Z19" s="0" t="e">
        <f aca="false">Z5/Z15</f>
        <v>#DIV/0!</v>
      </c>
      <c r="AA19" s="0" t="n">
        <f aca="false">AA5/AA15</f>
        <v>0.0726662097658587</v>
      </c>
      <c r="AB19" s="0" t="e">
        <f aca="false">AB5/AB15</f>
        <v>#DIV/0!</v>
      </c>
      <c r="AC19" s="0" t="n">
        <f aca="false">AC5/AC15</f>
        <v>0.0622957409016812</v>
      </c>
      <c r="AD19" s="0" t="e">
        <f aca="false">AD5/AD15</f>
        <v>#DIV/0!</v>
      </c>
      <c r="AE19" s="0" t="n">
        <f aca="false">AE5/AE15</f>
        <v>0.0477900653105454</v>
      </c>
      <c r="AF19" s="0" t="e">
        <f aca="false">AF5/AF15</f>
        <v>#DIV/0!</v>
      </c>
      <c r="AG19" s="0" t="n">
        <f aca="false">AG5/AG15</f>
        <v>0.0435449492987007</v>
      </c>
      <c r="AH19" s="0" t="e">
        <f aca="false">AH5/AH15</f>
        <v>#DIV/0!</v>
      </c>
      <c r="AI19" s="0" t="n">
        <f aca="false">AI5/AI15</f>
        <v>0.0408765450501746</v>
      </c>
    </row>
    <row r="20" customFormat="false" ht="14.5" hidden="false" customHeight="false" outlineLevel="0" collapsed="false">
      <c r="B20" s="0" t="s">
        <v>5</v>
      </c>
      <c r="D20" s="0" t="n">
        <f aca="false">D6/D15</f>
        <v>0.10540125212283</v>
      </c>
      <c r="E20" s="0" t="e">
        <f aca="false">E6/E15</f>
        <v>#DIV/0!</v>
      </c>
      <c r="F20" s="0" t="n">
        <f aca="false">F6/F15</f>
        <v>0.112533425660638</v>
      </c>
      <c r="G20" s="0" t="e">
        <f aca="false">G6/G15</f>
        <v>#DIV/0!</v>
      </c>
      <c r="H20" s="0" t="n">
        <f aca="false">H6/H15</f>
        <v>0.107406593940054</v>
      </c>
      <c r="I20" s="0" t="e">
        <f aca="false">I6/I15</f>
        <v>#DIV/0!</v>
      </c>
      <c r="J20" s="0" t="n">
        <f aca="false">J6/J15</f>
        <v>0.106822177859554</v>
      </c>
      <c r="K20" s="0" t="e">
        <f aca="false">K6/K15</f>
        <v>#DIV/0!</v>
      </c>
      <c r="L20" s="0" t="n">
        <f aca="false">L6/L15</f>
        <v>0.103242063352105</v>
      </c>
      <c r="M20" s="0" t="e">
        <f aca="false">M6/M15</f>
        <v>#VALUE!</v>
      </c>
      <c r="N20" s="0" t="e">
        <f aca="false">N6/N15</f>
        <v>#DIV/0!</v>
      </c>
      <c r="O20" s="0" t="n">
        <f aca="false">O6/O15</f>
        <v>0.109939248217803</v>
      </c>
      <c r="P20" s="0" t="e">
        <f aca="false">P6/P15</f>
        <v>#DIV/0!</v>
      </c>
      <c r="Q20" s="0" t="n">
        <f aca="false">Q6/Q15</f>
        <v>0.1096066779745</v>
      </c>
      <c r="R20" s="0" t="e">
        <f aca="false">R6/R15</f>
        <v>#DIV/0!</v>
      </c>
      <c r="S20" s="0" t="n">
        <f aca="false">S6/S15</f>
        <v>0.108963611284903</v>
      </c>
      <c r="T20" s="0" t="e">
        <f aca="false">T6/T15</f>
        <v>#DIV/0!</v>
      </c>
      <c r="U20" s="0" t="n">
        <f aca="false">U6/U15</f>
        <v>0.101914504566941</v>
      </c>
      <c r="V20" s="0" t="e">
        <f aca="false">V6/V15</f>
        <v>#DIV/0!</v>
      </c>
      <c r="W20" s="0" t="n">
        <f aca="false">W6/W15</f>
        <v>0.088989119696047</v>
      </c>
      <c r="X20" s="0" t="e">
        <f aca="false">X6/X15</f>
        <v>#DIV/0!</v>
      </c>
      <c r="Y20" s="0" t="n">
        <f aca="false">Y6/Y15</f>
        <v>0.0863343811819449</v>
      </c>
      <c r="Z20" s="0" t="e">
        <f aca="false">Z6/Z15</f>
        <v>#DIV/0!</v>
      </c>
      <c r="AA20" s="0" t="n">
        <f aca="false">AA6/AA15</f>
        <v>0.0811270940373224</v>
      </c>
      <c r="AB20" s="0" t="e">
        <f aca="false">AB6/AB15</f>
        <v>#DIV/0!</v>
      </c>
      <c r="AC20" s="0" t="n">
        <f aca="false">AC6/AC15</f>
        <v>0.0756888815528371</v>
      </c>
      <c r="AD20" s="0" t="e">
        <f aca="false">AD6/AD15</f>
        <v>#DIV/0!</v>
      </c>
      <c r="AE20" s="0" t="n">
        <f aca="false">AE6/AE15</f>
        <v>0.0662121264036743</v>
      </c>
      <c r="AF20" s="0" t="e">
        <f aca="false">AF6/AF15</f>
        <v>#DIV/0!</v>
      </c>
      <c r="AG20" s="0" t="n">
        <f aca="false">AG6/AG15</f>
        <v>0.0624065813958835</v>
      </c>
      <c r="AH20" s="0" t="e">
        <f aca="false">AH6/AH15</f>
        <v>#DIV/0!</v>
      </c>
      <c r="AI20" s="0" t="n">
        <f aca="false">AI6/AI15</f>
        <v>0.0616216447092621</v>
      </c>
    </row>
    <row r="21" customFormat="false" ht="14.5" hidden="false" customHeight="false" outlineLevel="0" collapsed="false">
      <c r="B21" s="0" t="s">
        <v>6</v>
      </c>
      <c r="D21" s="0" t="n">
        <f aca="false">D7/D15</f>
        <v>0.0127390298694932</v>
      </c>
      <c r="E21" s="0" t="e">
        <f aca="false">E7/E15</f>
        <v>#DIV/0!</v>
      </c>
      <c r="F21" s="0" t="n">
        <f aca="false">F7/F15</f>
        <v>0.0129495834719945</v>
      </c>
      <c r="G21" s="0" t="e">
        <f aca="false">G7/G15</f>
        <v>#DIV/0!</v>
      </c>
      <c r="H21" s="0" t="n">
        <f aca="false">H7/H15</f>
        <v>0.0142105906832348</v>
      </c>
      <c r="I21" s="0" t="e">
        <f aca="false">I7/I15</f>
        <v>#DIV/0!</v>
      </c>
      <c r="J21" s="0" t="n">
        <f aca="false">J7/J15</f>
        <v>0.0151635399247445</v>
      </c>
      <c r="K21" s="0" t="e">
        <f aca="false">K7/K15</f>
        <v>#DIV/0!</v>
      </c>
      <c r="L21" s="0" t="n">
        <f aca="false">L7/L15</f>
        <v>0.0148616554475569</v>
      </c>
      <c r="M21" s="0" t="e">
        <f aca="false">M7/M15</f>
        <v>#VALUE!</v>
      </c>
      <c r="N21" s="0" t="e">
        <f aca="false">N7/N15</f>
        <v>#DIV/0!</v>
      </c>
      <c r="O21" s="0" t="n">
        <f aca="false">O7/O15</f>
        <v>0.0163970730380532</v>
      </c>
      <c r="P21" s="0" t="e">
        <f aca="false">P7/P15</f>
        <v>#DIV/0!</v>
      </c>
      <c r="Q21" s="0" t="n">
        <f aca="false">Q7/Q15</f>
        <v>0.0190393035854638</v>
      </c>
      <c r="R21" s="0" t="e">
        <f aca="false">R7/R15</f>
        <v>#DIV/0!</v>
      </c>
      <c r="S21" s="0" t="n">
        <f aca="false">S7/S15</f>
        <v>0.0198138240864332</v>
      </c>
      <c r="T21" s="0" t="e">
        <f aca="false">T7/T15</f>
        <v>#DIV/0!</v>
      </c>
      <c r="U21" s="0" t="n">
        <f aca="false">U7/U15</f>
        <v>0.0194298874725797</v>
      </c>
      <c r="V21" s="0" t="e">
        <f aca="false">V7/V15</f>
        <v>#DIV/0!</v>
      </c>
      <c r="W21" s="0" t="n">
        <f aca="false">W7/W15</f>
        <v>0.0186365394048223</v>
      </c>
      <c r="X21" s="0" t="e">
        <f aca="false">X7/X15</f>
        <v>#DIV/0!</v>
      </c>
      <c r="Y21" s="0" t="n">
        <f aca="false">Y7/Y15</f>
        <v>0.0180937312705613</v>
      </c>
      <c r="Z21" s="0" t="e">
        <f aca="false">Z7/Z15</f>
        <v>#DIV/0!</v>
      </c>
      <c r="AA21" s="0" t="n">
        <f aca="false">AA7/AA15</f>
        <v>0.0167917936249634</v>
      </c>
      <c r="AB21" s="0" t="e">
        <f aca="false">AB7/AB15</f>
        <v>#DIV/0!</v>
      </c>
      <c r="AC21" s="0" t="n">
        <f aca="false">AC7/AC15</f>
        <v>0.0152889390670896</v>
      </c>
      <c r="AD21" s="0" t="e">
        <f aca="false">AD7/AD15</f>
        <v>#DIV/0!</v>
      </c>
      <c r="AE21" s="0" t="n">
        <f aca="false">AE7/AE15</f>
        <v>0.0130438335065285</v>
      </c>
      <c r="AF21" s="0" t="e">
        <f aca="false">AF7/AF15</f>
        <v>#DIV/0!</v>
      </c>
      <c r="AG21" s="0" t="n">
        <f aca="false">AG7/AG15</f>
        <v>0.0141940271884117</v>
      </c>
      <c r="AH21" s="0" t="e">
        <f aca="false">AH7/AH15</f>
        <v>#DIV/0!</v>
      </c>
      <c r="AI21" s="0" t="n">
        <f aca="false">AI7/AI15</f>
        <v>0.0143609407785475</v>
      </c>
    </row>
    <row r="22" customFormat="false" ht="14.5" hidden="false" customHeight="false" outlineLevel="0" collapsed="false">
      <c r="B22" s="0" t="s">
        <v>7</v>
      </c>
      <c r="D22" s="0" t="n">
        <f aca="false">(D8/D15)</f>
        <v>0.00145184431105668</v>
      </c>
      <c r="E22" s="0" t="e">
        <f aca="false">(E8/E15)</f>
        <v>#DIV/0!</v>
      </c>
      <c r="F22" s="0" t="n">
        <f aca="false">(F8/F15)</f>
        <v>0.00122070310124588</v>
      </c>
      <c r="G22" s="0" t="e">
        <f aca="false">(G8/G15)</f>
        <v>#DIV/0!</v>
      </c>
      <c r="H22" s="0" t="n">
        <f aca="false">(H8/H15)</f>
        <v>0.00103610461861883</v>
      </c>
      <c r="I22" s="0" t="e">
        <f aca="false">(I8/I15)</f>
        <v>#DIV/0!</v>
      </c>
      <c r="J22" s="0" t="n">
        <f aca="false">(J8/J15)</f>
        <v>0.00076107833822533</v>
      </c>
      <c r="K22" s="0" t="e">
        <f aca="false">(K8/K15)</f>
        <v>#DIV/0!</v>
      </c>
      <c r="L22" s="0" t="n">
        <f aca="false">(L8/L15)</f>
        <v>0.000604575141850568</v>
      </c>
      <c r="M22" s="0" t="e">
        <f aca="false">(M8/M15)</f>
        <v>#VALUE!</v>
      </c>
      <c r="N22" s="0" t="e">
        <f aca="false">(N8/N15)</f>
        <v>#DIV/0!</v>
      </c>
      <c r="O22" s="0" t="n">
        <f aca="false">(O8/O15)</f>
        <v>0.000527525158741105</v>
      </c>
      <c r="P22" s="0" t="e">
        <f aca="false">(P8/P15)</f>
        <v>#DIV/0!</v>
      </c>
      <c r="Q22" s="0" t="n">
        <f aca="false">(Q8/Q15)</f>
        <v>0.000449195404168375</v>
      </c>
      <c r="R22" s="0" t="e">
        <f aca="false">(R8/R15)</f>
        <v>#DIV/0!</v>
      </c>
      <c r="S22" s="0" t="n">
        <f aca="false">(S8/S15)</f>
        <v>0.000387869946229003</v>
      </c>
      <c r="T22" s="0" t="e">
        <f aca="false">(T8/T15)</f>
        <v>#DIV/0!</v>
      </c>
      <c r="U22" s="0" t="n">
        <f aca="false">(U8/U15)</f>
        <v>0.000317264088438288</v>
      </c>
      <c r="V22" s="0" t="e">
        <f aca="false">(V8/V15)</f>
        <v>#DIV/0!</v>
      </c>
      <c r="W22" s="0" t="n">
        <f aca="false">(W8/W15)</f>
        <v>0.000274954108221594</v>
      </c>
      <c r="X22" s="0" t="e">
        <f aca="false">(X8/X15)</f>
        <v>#DIV/0!</v>
      </c>
      <c r="Y22" s="0" t="n">
        <f aca="false">(Y8/Y15)</f>
        <v>0.000240274709688245</v>
      </c>
      <c r="Z22" s="0" t="e">
        <f aca="false">(Z8/Z15)</f>
        <v>#DIV/0!</v>
      </c>
      <c r="AA22" s="0" t="n">
        <f aca="false">(AA8/AA15)</f>
        <v>0.000203625451361845</v>
      </c>
      <c r="AB22" s="0" t="e">
        <f aca="false">(AB8/AB15)</f>
        <v>#DIV/0!</v>
      </c>
      <c r="AC22" s="0" t="n">
        <f aca="false">(AC8/AC15)</f>
        <v>0.00018630729023587</v>
      </c>
      <c r="AD22" s="0" t="e">
        <f aca="false">(AD8/AD15)</f>
        <v>#DIV/0!</v>
      </c>
      <c r="AE22" s="0" t="n">
        <f aca="false">(AE8/AE15)</f>
        <v>9.24346790349286E-005</v>
      </c>
      <c r="AF22" s="0" t="e">
        <f aca="false">(AF8/AF15)</f>
        <v>#DIV/0!</v>
      </c>
      <c r="AG22" s="0" t="n">
        <f aca="false">(AG8/AG15)</f>
        <v>4.79914541109075E-005</v>
      </c>
      <c r="AH22" s="0" t="e">
        <f aca="false">(AH8/AH15)</f>
        <v>#DIV/0!</v>
      </c>
      <c r="AI22" s="0" t="n">
        <f aca="false">(AI8/AI15)</f>
        <v>5.1255567820288E-005</v>
      </c>
    </row>
    <row r="23" customFormat="false" ht="14.5" hidden="false" customHeight="false" outlineLevel="0" collapsed="false">
      <c r="B23" s="0" t="s">
        <v>8</v>
      </c>
      <c r="D23" s="0" t="n">
        <f aca="false">(D9/D15)</f>
        <v>0.488578057866678</v>
      </c>
      <c r="E23" s="0" t="e">
        <f aca="false">(E9/E15)</f>
        <v>#DIV/0!</v>
      </c>
      <c r="F23" s="0" t="n">
        <f aca="false">(F9/F15)</f>
        <v>0.462367174235492</v>
      </c>
      <c r="G23" s="0" t="e">
        <f aca="false">(G9/G15)</f>
        <v>#DIV/0!</v>
      </c>
      <c r="H23" s="0" t="n">
        <f aca="false">(H9/H15)</f>
        <v>0.443132809451883</v>
      </c>
      <c r="I23" s="0" t="e">
        <f aca="false">(I9/I15)</f>
        <v>#DIV/0!</v>
      </c>
      <c r="J23" s="0" t="n">
        <f aca="false">(J9/J15)</f>
        <v>0.425869512552639</v>
      </c>
      <c r="K23" s="0" t="e">
        <f aca="false">(K9/K15)</f>
        <v>#DIV/0!</v>
      </c>
      <c r="L23" s="0" t="n">
        <f aca="false">(L9/L15)</f>
        <v>0.404774286155941</v>
      </c>
      <c r="M23" s="0" t="e">
        <f aca="false">(M9/M15)</f>
        <v>#VALUE!</v>
      </c>
      <c r="N23" s="0" t="e">
        <f aca="false">(N9/N15)</f>
        <v>#DIV/0!</v>
      </c>
      <c r="O23" s="0" t="n">
        <f aca="false">(O9/O15)</f>
        <v>0.394304311689407</v>
      </c>
      <c r="P23" s="0" t="e">
        <f aca="false">(P9/P15)</f>
        <v>#DIV/0!</v>
      </c>
      <c r="Q23" s="0" t="n">
        <f aca="false">(Q9/Q15)</f>
        <v>0.394603571901125</v>
      </c>
      <c r="R23" s="0" t="e">
        <f aca="false">(R9/R15)</f>
        <v>#DIV/0!</v>
      </c>
      <c r="S23" s="0" t="n">
        <f aca="false">(S9/S15)</f>
        <v>0.398357660992527</v>
      </c>
      <c r="T23" s="0" t="e">
        <f aca="false">(T9/T15)</f>
        <v>#DIV/0!</v>
      </c>
      <c r="U23" s="0" t="n">
        <f aca="false">(U9/U15)</f>
        <v>0.402779014229391</v>
      </c>
      <c r="V23" s="0" t="e">
        <f aca="false">(V9/V15)</f>
        <v>#DIV/0!</v>
      </c>
      <c r="W23" s="0" t="n">
        <f aca="false">(W9/W15)</f>
        <v>0.411100890599397</v>
      </c>
      <c r="X23" s="0" t="e">
        <f aca="false">(X9/X15)</f>
        <v>#DIV/0!</v>
      </c>
      <c r="Y23" s="0" t="n">
        <f aca="false">(Y9/Y15)</f>
        <v>0.410915557523541</v>
      </c>
      <c r="Z23" s="0" t="e">
        <f aca="false">(Z9/Z15)</f>
        <v>#DIV/0!</v>
      </c>
      <c r="AA23" s="0" t="n">
        <f aca="false">(AA9/AA15)</f>
        <v>0.43686520770517</v>
      </c>
      <c r="AB23" s="0" t="e">
        <f aca="false">(AB9/AB15)</f>
        <v>#DIV/0!</v>
      </c>
      <c r="AC23" s="0" t="n">
        <f aca="false">(AC9/AC15)</f>
        <v>0.452333748890358</v>
      </c>
      <c r="AD23" s="0" t="e">
        <f aca="false">(AD9/AD15)</f>
        <v>#DIV/0!</v>
      </c>
      <c r="AE23" s="0" t="n">
        <f aca="false">(AE9/AE15)</f>
        <v>0.495484350900774</v>
      </c>
      <c r="AF23" s="0" t="e">
        <f aca="false">(AF9/AF15)</f>
        <v>#DIV/0!</v>
      </c>
      <c r="AG23" s="0" t="n">
        <f aca="false">(AG9/AG15)</f>
        <v>0.496558802374964</v>
      </c>
      <c r="AH23" s="0" t="e">
        <f aca="false">(AH9/AH15)</f>
        <v>#DIV/0!</v>
      </c>
      <c r="AI23" s="0" t="n">
        <f aca="false">(AI9/AI15)</f>
        <v>0.488331424797592</v>
      </c>
    </row>
    <row r="24" customFormat="false" ht="14.5" hidden="false" customHeight="false" outlineLevel="0" collapsed="false">
      <c r="B24" s="0" t="s">
        <v>9</v>
      </c>
      <c r="D24" s="0" t="n">
        <f aca="false">D10/D15</f>
        <v>0.0617941752990305</v>
      </c>
      <c r="E24" s="0" t="e">
        <f aca="false">E10/E15</f>
        <v>#DIV/0!</v>
      </c>
      <c r="F24" s="0" t="n">
        <f aca="false">F10/F15</f>
        <v>0.0597545917320351</v>
      </c>
      <c r="G24" s="0" t="e">
        <f aca="false">G10/G15</f>
        <v>#DIV/0!</v>
      </c>
      <c r="H24" s="0" t="n">
        <f aca="false">H10/H15</f>
        <v>0.0622417159890079</v>
      </c>
      <c r="I24" s="0" t="e">
        <f aca="false">I10/I15</f>
        <v>#DIV/0!</v>
      </c>
      <c r="J24" s="0" t="n">
        <f aca="false">J10/J15</f>
        <v>0.0629858933149591</v>
      </c>
      <c r="K24" s="0" t="e">
        <f aca="false">K10/K15</f>
        <v>#DIV/0!</v>
      </c>
      <c r="L24" s="0" t="n">
        <f aca="false">L10/L15</f>
        <v>0.0604307277614092</v>
      </c>
      <c r="M24" s="0" t="e">
        <f aca="false">M10/M15</f>
        <v>#VALUE!</v>
      </c>
      <c r="N24" s="0" t="e">
        <f aca="false">N10/N15</f>
        <v>#DIV/0!</v>
      </c>
      <c r="O24" s="0" t="n">
        <f aca="false">O10/O15</f>
        <v>0.0612848382542475</v>
      </c>
      <c r="P24" s="0" t="e">
        <f aca="false">P10/P15</f>
        <v>#DIV/0!</v>
      </c>
      <c r="Q24" s="0" t="n">
        <f aca="false">Q10/Q15</f>
        <v>0.0633878997412978</v>
      </c>
      <c r="R24" s="0" t="e">
        <f aca="false">R10/R15</f>
        <v>#DIV/0!</v>
      </c>
      <c r="S24" s="0" t="n">
        <f aca="false">S10/S15</f>
        <v>0.0620094131627166</v>
      </c>
      <c r="T24" s="0" t="e">
        <f aca="false">T10/T15</f>
        <v>#DIV/0!</v>
      </c>
      <c r="U24" s="0" t="n">
        <f aca="false">U10/U15</f>
        <v>0.0595773180218743</v>
      </c>
      <c r="V24" s="0" t="e">
        <f aca="false">V10/V15</f>
        <v>#DIV/0!</v>
      </c>
      <c r="W24" s="0" t="n">
        <f aca="false">W10/W15</f>
        <v>0.0570818008965287</v>
      </c>
      <c r="X24" s="0" t="e">
        <f aca="false">X10/X15</f>
        <v>#DIV/0!</v>
      </c>
      <c r="Y24" s="0" t="n">
        <f aca="false">Y10/Y15</f>
        <v>0.0545028089594251</v>
      </c>
      <c r="Z24" s="0" t="e">
        <f aca="false">Z10/Z15</f>
        <v>#DIV/0!</v>
      </c>
      <c r="AA24" s="0" t="n">
        <f aca="false">AA10/AA15</f>
        <v>0.049622644108866</v>
      </c>
      <c r="AB24" s="0" t="e">
        <f aca="false">AB10/AB15</f>
        <v>#DIV/0!</v>
      </c>
      <c r="AC24" s="0" t="n">
        <f aca="false">AC10/AC15</f>
        <v>0.0459425395082837</v>
      </c>
      <c r="AD24" s="0" t="e">
        <f aca="false">AD10/AD15</f>
        <v>#DIV/0!</v>
      </c>
      <c r="AE24" s="0" t="n">
        <f aca="false">AE10/AE15</f>
        <v>0.0395060193049301</v>
      </c>
      <c r="AF24" s="0" t="e">
        <f aca="false">AF10/AF15</f>
        <v>#DIV/0!</v>
      </c>
      <c r="AG24" s="0" t="n">
        <f aca="false">AG10/AG15</f>
        <v>0.0361845712065942</v>
      </c>
      <c r="AH24" s="0" t="e">
        <f aca="false">AH10/AH15</f>
        <v>#DIV/0!</v>
      </c>
      <c r="AI24" s="0" t="n">
        <f aca="false">AI10/AI15</f>
        <v>0.0344296112501567</v>
      </c>
    </row>
    <row r="25" customFormat="false" ht="14.5" hidden="false" customHeight="false" outlineLevel="0" collapsed="false">
      <c r="B25" s="0" t="s">
        <v>10</v>
      </c>
      <c r="D25" s="0" t="n">
        <f aca="false">D11/D15</f>
        <v>0.195866552742606</v>
      </c>
      <c r="E25" s="0" t="e">
        <f aca="false">E11/E15</f>
        <v>#DIV/0!</v>
      </c>
      <c r="F25" s="0" t="n">
        <f aca="false">F11/F15</f>
        <v>0.213764886606406</v>
      </c>
      <c r="G25" s="0" t="e">
        <f aca="false">G11/G15</f>
        <v>#DIV/0!</v>
      </c>
      <c r="H25" s="0" t="n">
        <f aca="false">H11/H15</f>
        <v>0.221769041703889</v>
      </c>
      <c r="I25" s="0" t="e">
        <f aca="false">I11/I15</f>
        <v>#DIV/0!</v>
      </c>
      <c r="J25" s="0" t="n">
        <f aca="false">J11/J15</f>
        <v>0.236481151788962</v>
      </c>
      <c r="K25" s="0" t="e">
        <f aca="false">K11/K15</f>
        <v>#DIV/0!</v>
      </c>
      <c r="L25" s="0" t="n">
        <f aca="false">L11/L15</f>
        <v>0.251889248165331</v>
      </c>
      <c r="M25" s="0" t="e">
        <f aca="false">M11/M15</f>
        <v>#VALUE!</v>
      </c>
      <c r="N25" s="0" t="e">
        <f aca="false">N11/N15</f>
        <v>#DIV/0!</v>
      </c>
      <c r="O25" s="0" t="n">
        <f aca="false">O11/O15</f>
        <v>0.247055730075063</v>
      </c>
      <c r="P25" s="0" t="e">
        <f aca="false">P11/P15</f>
        <v>#DIV/0!</v>
      </c>
      <c r="Q25" s="0" t="n">
        <f aca="false">Q11/Q15</f>
        <v>0.240334919769359</v>
      </c>
      <c r="R25" s="0" t="e">
        <f aca="false">R11/R15</f>
        <v>#DIV/0!</v>
      </c>
      <c r="S25" s="0" t="n">
        <f aca="false">S11/S15</f>
        <v>0.231533617908661</v>
      </c>
      <c r="T25" s="0" t="e">
        <f aca="false">T11/T15</f>
        <v>#DIV/0!</v>
      </c>
      <c r="U25" s="0" t="n">
        <f aca="false">U11/U15</f>
        <v>0.231015479249856</v>
      </c>
      <c r="V25" s="0" t="e">
        <f aca="false">V11/V15</f>
        <v>#DIV/0!</v>
      </c>
      <c r="W25" s="0" t="n">
        <f aca="false">W11/W15</f>
        <v>0.233518879691705</v>
      </c>
      <c r="X25" s="0" t="e">
        <f aca="false">X11/X15</f>
        <v>#DIV/0!</v>
      </c>
      <c r="Y25" s="0" t="n">
        <f aca="false">Y11/Y15</f>
        <v>0.233301760048225</v>
      </c>
      <c r="Z25" s="0" t="e">
        <f aca="false">Z11/Z15</f>
        <v>#DIV/0!</v>
      </c>
      <c r="AA25" s="0" t="n">
        <f aca="false">AA11/AA15</f>
        <v>0.218929172616683</v>
      </c>
      <c r="AB25" s="0" t="e">
        <f aca="false">AB11/AB15</f>
        <v>#DIV/0!</v>
      </c>
      <c r="AC25" s="0" t="n">
        <f aca="false">AC11/AC15</f>
        <v>0.204807887598265</v>
      </c>
      <c r="AD25" s="0" t="e">
        <f aca="false">AD11/AD15</f>
        <v>#DIV/0!</v>
      </c>
      <c r="AE25" s="0" t="n">
        <f aca="false">AE11/AE15</f>
        <v>0.177827963072985</v>
      </c>
      <c r="AF25" s="0" t="e">
        <f aca="false">AF11/AF15</f>
        <v>#DIV/0!</v>
      </c>
      <c r="AG25" s="0" t="n">
        <f aca="false">AG11/AG15</f>
        <v>0.167466163594979</v>
      </c>
      <c r="AH25" s="0" t="e">
        <f aca="false">AH11/AH15</f>
        <v>#DIV/0!</v>
      </c>
      <c r="AI25" s="0" t="n">
        <f aca="false">AI11/AI15</f>
        <v>0.165482276966705</v>
      </c>
    </row>
    <row r="26" customFormat="false" ht="14.5" hidden="false" customHeight="false" outlineLevel="0" collapsed="false">
      <c r="B26" s="0" t="s">
        <v>11</v>
      </c>
      <c r="D26" s="0" t="n">
        <f aca="false">D12/D15</f>
        <v>0.000616357212527329</v>
      </c>
      <c r="E26" s="0" t="e">
        <f aca="false">E12/E15</f>
        <v>#DIV/0!</v>
      </c>
      <c r="F26" s="0" t="n">
        <f aca="false">F12/F15</f>
        <v>0.00367564462964045</v>
      </c>
      <c r="G26" s="0" t="e">
        <f aca="false">G12/G15</f>
        <v>#DIV/0!</v>
      </c>
      <c r="H26" s="0" t="n">
        <f aca="false">H12/H15</f>
        <v>0.00645665114014</v>
      </c>
      <c r="I26" s="0" t="e">
        <f aca="false">I12/I15</f>
        <v>#DIV/0!</v>
      </c>
      <c r="J26" s="0" t="n">
        <f aca="false">J12/J15</f>
        <v>0.00861575017565386</v>
      </c>
      <c r="K26" s="0" t="e">
        <f aca="false">K12/K15</f>
        <v>#DIV/0!</v>
      </c>
      <c r="L26" s="0" t="n">
        <f aca="false">L12/L15</f>
        <v>0.0107326010882584</v>
      </c>
      <c r="M26" s="0" t="e">
        <f aca="false">M12/M15</f>
        <v>#VALUE!</v>
      </c>
      <c r="N26" s="0" t="e">
        <f aca="false">N12/N15</f>
        <v>#DIV/0!</v>
      </c>
      <c r="O26" s="0" t="n">
        <f aca="false">O12/O15</f>
        <v>0.0169160243361726</v>
      </c>
      <c r="P26" s="0" t="e">
        <f aca="false">P12/P15</f>
        <v>#DIV/0!</v>
      </c>
      <c r="Q26" s="0" t="n">
        <f aca="false">Q12/Q15</f>
        <v>0.0127135863432709</v>
      </c>
      <c r="R26" s="0" t="e">
        <f aca="false">R12/R15</f>
        <v>#DIV/0!</v>
      </c>
      <c r="S26" s="0" t="n">
        <f aca="false">S12/S15</f>
        <v>0.0131124894480201</v>
      </c>
      <c r="T26" s="0" t="e">
        <f aca="false">T12/T15</f>
        <v>#DIV/0!</v>
      </c>
      <c r="U26" s="0" t="n">
        <f aca="false">U12/U15</f>
        <v>0.0136614696613989</v>
      </c>
      <c r="V26" s="0" t="e">
        <f aca="false">V12/V15</f>
        <v>#DIV/0!</v>
      </c>
      <c r="W26" s="0" t="n">
        <f aca="false">W12/W15</f>
        <v>0.0137864951155345</v>
      </c>
      <c r="X26" s="0" t="e">
        <f aca="false">X12/X15</f>
        <v>#DIV/0!</v>
      </c>
      <c r="Y26" s="0" t="n">
        <f aca="false">Y12/Y15</f>
        <v>0.0133442000323547</v>
      </c>
      <c r="Z26" s="0" t="e">
        <f aca="false">Z12/Z15</f>
        <v>#DIV/0!</v>
      </c>
      <c r="AA26" s="0" t="n">
        <f aca="false">AA12/AA15</f>
        <v>0.00996189242950281</v>
      </c>
      <c r="AB26" s="0" t="e">
        <f aca="false">AB12/AB15</f>
        <v>#DIV/0!</v>
      </c>
      <c r="AC26" s="0" t="n">
        <f aca="false">AC12/AC15</f>
        <v>0.00563290946435806</v>
      </c>
      <c r="AD26" s="0" t="e">
        <f aca="false">AD12/AD15</f>
        <v>#DIV/0!</v>
      </c>
      <c r="AE26" s="0" t="n">
        <f aca="false">AE12/AE15</f>
        <v>0.00398199713686597</v>
      </c>
      <c r="AF26" s="0" t="e">
        <f aca="false">AF12/AF15</f>
        <v>#DIV/0!</v>
      </c>
      <c r="AG26" s="0" t="n">
        <f aca="false">AG12/AG15</f>
        <v>0.00270473317330315</v>
      </c>
      <c r="AH26" s="0" t="e">
        <f aca="false">AH12/AH15</f>
        <v>#DIV/0!</v>
      </c>
      <c r="AI26" s="0" t="n">
        <f aca="false">AI12/AI15</f>
        <v>0.00213217547708604</v>
      </c>
    </row>
    <row r="27" customFormat="false" ht="14.5" hidden="false" customHeight="false" outlineLevel="0" collapsed="false">
      <c r="B27" s="0" t="s">
        <v>12</v>
      </c>
      <c r="D27" s="0" t="n">
        <f aca="false">D13/D15</f>
        <v>0</v>
      </c>
      <c r="E27" s="0" t="e">
        <f aca="false">E13/E15</f>
        <v>#DIV/0!</v>
      </c>
      <c r="F27" s="0" t="n">
        <f aca="false">F13/F15</f>
        <v>0</v>
      </c>
      <c r="G27" s="0" t="e">
        <f aca="false">G13/G15</f>
        <v>#DIV/0!</v>
      </c>
      <c r="H27" s="0" t="n">
        <f aca="false">H13/H15</f>
        <v>0</v>
      </c>
      <c r="I27" s="0" t="e">
        <f aca="false">I13/I15</f>
        <v>#DIV/0!</v>
      </c>
      <c r="J27" s="0" t="n">
        <f aca="false">J13/J15</f>
        <v>0.00111465351024952</v>
      </c>
      <c r="K27" s="0" t="e">
        <f aca="false">K13/K15</f>
        <v>#DIV/0!</v>
      </c>
      <c r="L27" s="0" t="n">
        <f aca="false">L13/L15</f>
        <v>0.00315384878474039</v>
      </c>
      <c r="M27" s="0" t="e">
        <f aca="false">M13/M15</f>
        <v>#VALUE!</v>
      </c>
      <c r="N27" s="0" t="e">
        <f aca="false">N13/N15</f>
        <v>#DIV/0!</v>
      </c>
      <c r="O27" s="0" t="n">
        <f aca="false">O13/O15</f>
        <v>0.0053357405063469</v>
      </c>
      <c r="P27" s="0" t="e">
        <f aca="false">P13/P15</f>
        <v>#DIV/0!</v>
      </c>
      <c r="Q27" s="0" t="n">
        <f aca="false">Q13/Q15</f>
        <v>0.00684282556644804</v>
      </c>
      <c r="R27" s="0" t="e">
        <f aca="false">R13/R15</f>
        <v>#DIV/0!</v>
      </c>
      <c r="S27" s="0" t="n">
        <f aca="false">S13/S15</f>
        <v>0.0067361908720099</v>
      </c>
      <c r="T27" s="0" t="e">
        <f aca="false">T13/T15</f>
        <v>#DIV/0!</v>
      </c>
      <c r="U27" s="0" t="n">
        <f aca="false">U13/U15</f>
        <v>0.00633648882927121</v>
      </c>
      <c r="V27" s="0" t="e">
        <f aca="false">V13/V15</f>
        <v>#DIV/0!</v>
      </c>
      <c r="W27" s="0" t="n">
        <f aca="false">W13/W15</f>
        <v>0.00643440498181648</v>
      </c>
      <c r="X27" s="0" t="e">
        <f aca="false">X13/X15</f>
        <v>#DIV/0!</v>
      </c>
      <c r="Y27" s="0" t="n">
        <f aca="false">Y13/Y15</f>
        <v>0.00707736382349489</v>
      </c>
      <c r="Z27" s="0" t="e">
        <f aca="false">Z13/Z15</f>
        <v>#DIV/0!</v>
      </c>
      <c r="AA27" s="0" t="n">
        <f aca="false">AA13/AA15</f>
        <v>0.0066842037058376</v>
      </c>
      <c r="AB27" s="0" t="e">
        <f aca="false">AB13/AB15</f>
        <v>#DIV/0!</v>
      </c>
      <c r="AC27" s="0" t="n">
        <f aca="false">AC13/AC15</f>
        <v>0.00576827636324777</v>
      </c>
      <c r="AD27" s="0" t="e">
        <f aca="false">AD13/AD15</f>
        <v>#DIV/0!</v>
      </c>
      <c r="AE27" s="0" t="n">
        <f aca="false">AE13/AE15</f>
        <v>0.00479404369537792</v>
      </c>
      <c r="AF27" s="0" t="e">
        <f aca="false">AF13/AF15</f>
        <v>#DIV/0!</v>
      </c>
      <c r="AG27" s="0" t="n">
        <f aca="false">AG13/AG15</f>
        <v>0.0043026712962585</v>
      </c>
      <c r="AH27" s="0" t="e">
        <f aca="false">AH13/AH15</f>
        <v>#DIV/0!</v>
      </c>
      <c r="AI27" s="0" t="n">
        <f aca="false">AI13/AI15</f>
        <v>0.00384547651601152</v>
      </c>
    </row>
    <row r="28" customFormat="false" ht="14.5" hidden="false" customHeight="false" outlineLevel="0" collapsed="false">
      <c r="B28" s="8" t="s">
        <v>15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</row>
    <row r="29" customFormat="false" ht="14.5" hidden="false" customHeight="false" outlineLevel="0" collapsed="false">
      <c r="B29" s="8" t="s">
        <v>2</v>
      </c>
      <c r="C29" s="8"/>
      <c r="D29" s="8" t="n">
        <f aca="false">(C57/D17)</f>
        <v>0.258570350315463</v>
      </c>
      <c r="E29" s="8" t="e">
        <f aca="false">(D57/E17)</f>
        <v>#DIV/0!</v>
      </c>
      <c r="F29" s="8" t="n">
        <f aca="false">(E57/F17)</f>
        <v>0.313895313145687</v>
      </c>
      <c r="G29" s="8" t="e">
        <f aca="false">(F57/G17)</f>
        <v>#DIV/0!</v>
      </c>
      <c r="H29" s="8" t="n">
        <f aca="false">(G57/H17)</f>
        <v>0.170476764505978</v>
      </c>
      <c r="I29" s="8" t="e">
        <f aca="false">(H57/I17)</f>
        <v>#DIV/0!</v>
      </c>
      <c r="J29" s="8" t="n">
        <f aca="false">(I57/J17)</f>
        <v>0.10986794269282</v>
      </c>
      <c r="K29" s="8" t="e">
        <f aca="false">(J57/K17)</f>
        <v>#DIV/0!</v>
      </c>
      <c r="L29" s="8" t="n">
        <f aca="false">(K57/L17)</f>
        <v>0.408152056528179</v>
      </c>
      <c r="M29" s="8" t="e">
        <f aca="false">(L57/M17)</f>
        <v>#DIV/0!</v>
      </c>
      <c r="N29" s="8" t="e">
        <f aca="false">(M57/N17)</f>
        <v>#DIV/0!</v>
      </c>
      <c r="O29" s="8" t="n">
        <f aca="false">(N57/O17)</f>
        <v>1.15035634531791</v>
      </c>
      <c r="P29" s="8" t="e">
        <f aca="false">(O57/P17)</f>
        <v>#DIV/0!</v>
      </c>
      <c r="Q29" s="8" t="n">
        <f aca="false">(P57/Q17)</f>
        <v>1.24375712544523</v>
      </c>
      <c r="R29" s="8" t="e">
        <f aca="false">(Q57/R17)</f>
        <v>#DIV/0!</v>
      </c>
      <c r="S29" s="8" t="n">
        <f aca="false">(R57/S17)</f>
        <v>9.54567864302556</v>
      </c>
      <c r="T29" s="8" t="e">
        <f aca="false">(S57/T17)</f>
        <v>#DIV/0!</v>
      </c>
      <c r="U29" s="8" t="n">
        <f aca="false">(T57/U17)</f>
        <v>4.69809041716723</v>
      </c>
      <c r="V29" s="8" t="e">
        <f aca="false">(U57/V17)</f>
        <v>#DIV/0!</v>
      </c>
      <c r="W29" s="8" t="n">
        <f aca="false">(V57/W17)</f>
        <v>3.44166134526111</v>
      </c>
      <c r="X29" s="8" t="e">
        <f aca="false">(W57/X17)</f>
        <v>#DIV/0!</v>
      </c>
      <c r="Y29" s="8" t="n">
        <f aca="false">(X57/Y17)</f>
        <v>2.26218012477802</v>
      </c>
      <c r="Z29" s="8" t="e">
        <f aca="false">(Y57/Z17)</f>
        <v>#DIV/0!</v>
      </c>
      <c r="AA29" s="8" t="n">
        <f aca="false">(Z57/AA17)</f>
        <v>1.98271839729182</v>
      </c>
      <c r="AB29" s="8" t="e">
        <f aca="false">(AA57/AB17)</f>
        <v>#DIV/0!</v>
      </c>
      <c r="AC29" s="8" t="n">
        <f aca="false">(AB57/AC17)</f>
        <v>2.19677284118415</v>
      </c>
      <c r="AD29" s="8" t="e">
        <f aca="false">(AC57/AD17)</f>
        <v>#DIV/0!</v>
      </c>
      <c r="AE29" s="8" t="n">
        <f aca="false">(AD57/AE17)</f>
        <v>1.38041602386887</v>
      </c>
      <c r="AF29" s="8" t="e">
        <f aca="false">(AE57/AF17)</f>
        <v>#DIV/0!</v>
      </c>
      <c r="AG29" s="8" t="n">
        <f aca="false">(AF57/AG17)</f>
        <v>1.04688568564589</v>
      </c>
      <c r="AH29" s="8" t="e">
        <f aca="false">(AG57/AH17)</f>
        <v>#DIV/0!</v>
      </c>
      <c r="AI29" s="8" t="n">
        <f aca="false">(AH57/AI17)</f>
        <v>1.48319291567712</v>
      </c>
    </row>
    <row r="30" customFormat="false" ht="14.5" hidden="false" customHeight="false" outlineLevel="0" collapsed="false">
      <c r="B30" s="8" t="s">
        <v>3</v>
      </c>
      <c r="C30" s="8"/>
      <c r="D30" s="8" t="n">
        <f aca="false">(C58/D18)</f>
        <v>2.47169383892489</v>
      </c>
      <c r="E30" s="8" t="e">
        <f aca="false">(D58/E18)</f>
        <v>#DIV/0!</v>
      </c>
      <c r="F30" s="8" t="n">
        <f aca="false">(E58/F18)</f>
        <v>3.17626538548728</v>
      </c>
      <c r="G30" s="8" t="e">
        <f aca="false">(F58/G18)</f>
        <v>#DIV/0!</v>
      </c>
      <c r="H30" s="8" t="n">
        <f aca="false">(G58/H18)</f>
        <v>2.92969197148324</v>
      </c>
      <c r="I30" s="8" t="e">
        <f aca="false">(H58/I18)</f>
        <v>#DIV/0!</v>
      </c>
      <c r="J30" s="8" t="n">
        <f aca="false">(I58/J18)</f>
        <v>3.12626461889968</v>
      </c>
      <c r="K30" s="8" t="e">
        <f aca="false">(J58/K18)</f>
        <v>#DIV/0!</v>
      </c>
      <c r="L30" s="8" t="n">
        <f aca="false">(K58/L18)</f>
        <v>3.50110979802483</v>
      </c>
      <c r="M30" s="8" t="e">
        <f aca="false">(L58/M18)</f>
        <v>#DIV/0!</v>
      </c>
      <c r="N30" s="8" t="e">
        <f aca="false">(M58/N18)</f>
        <v>#DIV/0!</v>
      </c>
      <c r="O30" s="8" t="n">
        <f aca="false">(N58/O18)</f>
        <v>5.36837784529238</v>
      </c>
      <c r="P30" s="8" t="e">
        <f aca="false">(O58/P18)</f>
        <v>#DIV/0!</v>
      </c>
      <c r="Q30" s="8" t="n">
        <f aca="false">(P58/Q18)</f>
        <v>9.16490033760714</v>
      </c>
      <c r="R30" s="8" t="e">
        <f aca="false">(Q58/R18)</f>
        <v>#DIV/0!</v>
      </c>
      <c r="S30" s="8" t="n">
        <f aca="false">(R58/S18)</f>
        <v>4.49860241711169</v>
      </c>
      <c r="T30" s="8" t="e">
        <f aca="false">(S58/T18)</f>
        <v>#DIV/0!</v>
      </c>
      <c r="U30" s="8" t="n">
        <f aca="false">(T58/U18)</f>
        <v>9.98804944574535</v>
      </c>
      <c r="V30" s="8" t="e">
        <f aca="false">(U58/V18)</f>
        <v>#DIV/0!</v>
      </c>
      <c r="W30" s="8" t="n">
        <f aca="false">(V58/W18)</f>
        <v>8.92448581079411</v>
      </c>
      <c r="X30" s="8" t="e">
        <f aca="false">(W58/X18)</f>
        <v>#DIV/0!</v>
      </c>
      <c r="Y30" s="8" t="n">
        <f aca="false">(X58/Y18)</f>
        <v>11.8021341703686</v>
      </c>
      <c r="Z30" s="8" t="e">
        <f aca="false">(Y58/Z18)</f>
        <v>#DIV/0!</v>
      </c>
      <c r="AA30" s="8" t="n">
        <f aca="false">(Z58/AA18)</f>
        <v>5.7121798741568</v>
      </c>
      <c r="AB30" s="8" t="e">
        <f aca="false">(AA58/AB18)</f>
        <v>#DIV/0!</v>
      </c>
      <c r="AC30" s="8" t="n">
        <f aca="false">(AB58/AC18)</f>
        <v>2.59205529245611</v>
      </c>
      <c r="AD30" s="8" t="e">
        <f aca="false">(AC58/AD18)</f>
        <v>#DIV/0!</v>
      </c>
      <c r="AE30" s="8" t="n">
        <f aca="false">(AD58/AE18)</f>
        <v>20.9594998712819</v>
      </c>
      <c r="AF30" s="8" t="e">
        <f aca="false">(AE58/AF18)</f>
        <v>#DIV/0!</v>
      </c>
      <c r="AG30" s="8" t="n">
        <f aca="false">(AF58/AG18)</f>
        <v>14.066685434221</v>
      </c>
      <c r="AH30" s="8" t="e">
        <f aca="false">(AG58/AH18)</f>
        <v>#DIV/0!</v>
      </c>
      <c r="AI30" s="8" t="n">
        <f aca="false">(AH58/AI18)</f>
        <v>9.12278068863627</v>
      </c>
    </row>
    <row r="31" customFormat="false" ht="14.5" hidden="false" customHeight="false" outlineLevel="0" collapsed="false">
      <c r="B31" s="8" t="s">
        <v>4</v>
      </c>
      <c r="C31" s="8"/>
      <c r="D31" s="8" t="n">
        <f aca="false">(C59/D19)</f>
        <v>5.85892242011277</v>
      </c>
      <c r="E31" s="8" t="e">
        <f aca="false">(D59/E19)</f>
        <v>#DIV/0!</v>
      </c>
      <c r="F31" s="8" t="n">
        <f aca="false">(E59/F19)</f>
        <v>6.31408117692166</v>
      </c>
      <c r="G31" s="8" t="e">
        <f aca="false">(F59/G19)</f>
        <v>#DIV/0!</v>
      </c>
      <c r="H31" s="8" t="n">
        <f aca="false">(G59/H19)</f>
        <v>5.89231448110027</v>
      </c>
      <c r="I31" s="8" t="e">
        <f aca="false">(H59/I19)</f>
        <v>#DIV/0!</v>
      </c>
      <c r="J31" s="8" t="n">
        <f aca="false">(I59/J19)</f>
        <v>7.35195132337854</v>
      </c>
      <c r="K31" s="8" t="e">
        <f aca="false">(J59/K19)</f>
        <v>#DIV/0!</v>
      </c>
      <c r="L31" s="8" t="n">
        <f aca="false">(K59/L19)</f>
        <v>6.34263947597146</v>
      </c>
      <c r="M31" s="8" t="e">
        <f aca="false">(L59/M19)</f>
        <v>#DIV/0!</v>
      </c>
      <c r="N31" s="8" t="e">
        <f aca="false">(M59/N19)</f>
        <v>#DIV/0!</v>
      </c>
      <c r="O31" s="8" t="n">
        <f aca="false">(N59/O19)</f>
        <v>6.67136472001873</v>
      </c>
      <c r="P31" s="8" t="e">
        <f aca="false">(O59/P19)</f>
        <v>#DIV/0!</v>
      </c>
      <c r="Q31" s="8" t="n">
        <f aca="false">(P59/Q19)</f>
        <v>6.0700707497876</v>
      </c>
      <c r="R31" s="8" t="e">
        <f aca="false">(Q59/R19)</f>
        <v>#DIV/0!</v>
      </c>
      <c r="S31" s="8" t="n">
        <f aca="false">(R59/S19)</f>
        <v>2.00720193322404</v>
      </c>
      <c r="T31" s="8" t="e">
        <f aca="false">(S59/T19)</f>
        <v>#DIV/0!</v>
      </c>
      <c r="U31" s="8" t="n">
        <f aca="false">(T59/U19)</f>
        <v>2.80074402805828</v>
      </c>
      <c r="V31" s="8" t="e">
        <f aca="false">(U59/V19)</f>
        <v>#DIV/0!</v>
      </c>
      <c r="W31" s="8" t="n">
        <f aca="false">(V59/W19)</f>
        <v>3.89892240009588</v>
      </c>
      <c r="X31" s="8" t="e">
        <f aca="false">(W59/X19)</f>
        <v>#DIV/0!</v>
      </c>
      <c r="Y31" s="8" t="n">
        <f aca="false">(X59/Y19)</f>
        <v>4.58646940574952</v>
      </c>
      <c r="Z31" s="8" t="e">
        <f aca="false">(Y59/Z19)</f>
        <v>#DIV/0!</v>
      </c>
      <c r="AA31" s="8" t="n">
        <f aca="false">(Z59/AA19)</f>
        <v>4.88890453534323</v>
      </c>
      <c r="AB31" s="8" t="e">
        <f aca="false">(AA59/AB19)</f>
        <v>#DIV/0!</v>
      </c>
      <c r="AC31" s="8" t="n">
        <f aca="false">(AB59/AC19)</f>
        <v>4.97160106281552</v>
      </c>
      <c r="AD31" s="8" t="e">
        <f aca="false">(AC59/AD19)</f>
        <v>#DIV/0!</v>
      </c>
      <c r="AE31" s="8" t="n">
        <f aca="false">(AD59/AE19)</f>
        <v>5.69979264938393</v>
      </c>
      <c r="AF31" s="8" t="e">
        <f aca="false">(AE59/AF19)</f>
        <v>#DIV/0!</v>
      </c>
      <c r="AG31" s="8" t="n">
        <f aca="false">(AF59/AG19)</f>
        <v>5.52253870832468</v>
      </c>
      <c r="AH31" s="8" t="e">
        <f aca="false">(AG59/AH19)</f>
        <v>#DIV/0!</v>
      </c>
      <c r="AI31" s="8" t="n">
        <f aca="false">(AH59/AI19)</f>
        <v>3.98866782395762</v>
      </c>
    </row>
    <row r="32" customFormat="false" ht="14.5" hidden="false" customHeight="false" outlineLevel="0" collapsed="false">
      <c r="B32" s="8" t="s">
        <v>5</v>
      </c>
      <c r="C32" s="8"/>
      <c r="D32" s="8" t="n">
        <f aca="false">C60/D20</f>
        <v>0.407528665791202</v>
      </c>
      <c r="E32" s="8" t="e">
        <f aca="false">D60/E20</f>
        <v>#DIV/0!</v>
      </c>
      <c r="F32" s="8" t="n">
        <f aca="false">E60/F20</f>
        <v>0.249594517216451</v>
      </c>
      <c r="G32" s="8" t="e">
        <f aca="false">F60/G20</f>
        <v>#DIV/0!</v>
      </c>
      <c r="H32" s="8" t="n">
        <f aca="false">G60/H20</f>
        <v>0.46875742549015</v>
      </c>
      <c r="I32" s="8" t="e">
        <f aca="false">H60/I20</f>
        <v>#DIV/0!</v>
      </c>
      <c r="J32" s="8" t="n">
        <f aca="false">I60/J20</f>
        <v>0.269088211086477</v>
      </c>
      <c r="K32" s="8" t="e">
        <f aca="false">J60/K20</f>
        <v>#DIV/0!</v>
      </c>
      <c r="L32" s="8" t="n">
        <f aca="false">K60/L20</f>
        <v>0.363206517036539</v>
      </c>
      <c r="M32" s="8" t="e">
        <f aca="false">L60/M20</f>
        <v>#DIV/0!</v>
      </c>
      <c r="N32" s="8" t="e">
        <f aca="false">M60/N20</f>
        <v>#DIV/0!</v>
      </c>
      <c r="O32" s="8" t="n">
        <f aca="false">N60/O20</f>
        <v>0.262156935394134</v>
      </c>
      <c r="P32" s="8" t="e">
        <f aca="false">O60/P20</f>
        <v>#DIV/0!</v>
      </c>
      <c r="Q32" s="8" t="n">
        <f aca="false">P60/Q20</f>
        <v>0.389352054755363</v>
      </c>
      <c r="R32" s="8" t="e">
        <f aca="false">Q60/R20</f>
        <v>#DIV/0!</v>
      </c>
      <c r="S32" s="8" t="n">
        <f aca="false">R60/S20</f>
        <v>0.18251366781112</v>
      </c>
      <c r="T32" s="8" t="e">
        <f aca="false">S60/T20</f>
        <v>#DIV/0!</v>
      </c>
      <c r="U32" s="8" t="n">
        <f aca="false">T60/U20</f>
        <v>0.337924290814005</v>
      </c>
      <c r="V32" s="8" t="e">
        <f aca="false">U60/V20</f>
        <v>#DIV/0!</v>
      </c>
      <c r="W32" s="8" t="n">
        <f aca="false">V60/W20</f>
        <v>0.47946987219019</v>
      </c>
      <c r="X32" s="8" t="e">
        <f aca="false">W60/X20</f>
        <v>#DIV/0!</v>
      </c>
      <c r="Y32" s="8" t="n">
        <f aca="false">X60/Y20</f>
        <v>0.452319984937371</v>
      </c>
      <c r="Z32" s="8" t="e">
        <f aca="false">Y60/Z20</f>
        <v>#DIV/0!</v>
      </c>
      <c r="AA32" s="8" t="n">
        <f aca="false">Z60/AA20</f>
        <v>1.32318607897473</v>
      </c>
      <c r="AB32" s="8" t="e">
        <f aca="false">AA60/AB20</f>
        <v>#DIV/0!</v>
      </c>
      <c r="AC32" s="8" t="n">
        <f aca="false">AB60/AC20</f>
        <v>0.896716146814864</v>
      </c>
      <c r="AD32" s="8" t="e">
        <f aca="false">AC60/AD20</f>
        <v>#DIV/0!</v>
      </c>
      <c r="AE32" s="8" t="n">
        <f aca="false">AD60/AE20</f>
        <v>0.620177962012889</v>
      </c>
      <c r="AF32" s="8" t="e">
        <f aca="false">AE60/AF20</f>
        <v>#DIV/0!</v>
      </c>
      <c r="AG32" s="8" t="n">
        <f aca="false">AF60/AG20</f>
        <v>0.410186465835259</v>
      </c>
      <c r="AH32" s="8" t="e">
        <f aca="false">AG60/AH20</f>
        <v>#DIV/0!</v>
      </c>
      <c r="AI32" s="8" t="n">
        <f aca="false">AH60/AI20</f>
        <v>0.329234791043349</v>
      </c>
    </row>
    <row r="33" customFormat="false" ht="14.5" hidden="false" customHeight="false" outlineLevel="0" collapsed="false">
      <c r="B33" s="8" t="s">
        <v>6</v>
      </c>
      <c r="C33" s="8"/>
      <c r="D33" s="8" t="n">
        <f aca="false">(C61/D21)</f>
        <v>0.354931031809021</v>
      </c>
      <c r="E33" s="8" t="e">
        <f aca="false">(D61/E21)</f>
        <v>#DIV/0!</v>
      </c>
      <c r="F33" s="8" t="n">
        <f aca="false">(E61/F21)</f>
        <v>0.207986890042808</v>
      </c>
      <c r="G33" s="8" t="e">
        <f aca="false">(F61/G21)</f>
        <v>#DIV/0!</v>
      </c>
      <c r="H33" s="8" t="n">
        <f aca="false">(G61/H21)</f>
        <v>0.151841396457535</v>
      </c>
      <c r="I33" s="8" t="e">
        <f aca="false">(H61/I21)</f>
        <v>#DIV/0!</v>
      </c>
      <c r="J33" s="8" t="n">
        <f aca="false">(I61/J21)</f>
        <v>0.342585255196783</v>
      </c>
      <c r="K33" s="8" t="e">
        <f aca="false">(J61/K21)</f>
        <v>#DIV/0!</v>
      </c>
      <c r="L33" s="8" t="n">
        <f aca="false">(K61/L21)</f>
        <v>0.321482469291366</v>
      </c>
      <c r="M33" s="8" t="e">
        <f aca="false">(L61/M21)</f>
        <v>#DIV/0!</v>
      </c>
      <c r="N33" s="8" t="e">
        <f aca="false">(M61/N21)</f>
        <v>#DIV/0!</v>
      </c>
      <c r="O33" s="8" t="n">
        <f aca="false">(N61/O21)</f>
        <v>0.306069299909895</v>
      </c>
      <c r="P33" s="8" t="e">
        <f aca="false">(O61/P21)</f>
        <v>#DIV/0!</v>
      </c>
      <c r="Q33" s="8" t="n">
        <f aca="false">(P61/Q21)</f>
        <v>0.548065351332622</v>
      </c>
      <c r="R33" s="8" t="e">
        <f aca="false">(Q61/R21)</f>
        <v>#DIV/0!</v>
      </c>
      <c r="S33" s="8" t="n">
        <f aca="false">(R61/S21)</f>
        <v>0.795971057066083</v>
      </c>
      <c r="T33" s="8" t="e">
        <f aca="false">(S61/T21)</f>
        <v>#DIV/0!</v>
      </c>
      <c r="U33" s="8" t="n">
        <f aca="false">(T61/U21)</f>
        <v>1.20221428916959</v>
      </c>
      <c r="V33" s="8" t="e">
        <f aca="false">(U61/V21)</f>
        <v>#DIV/0!</v>
      </c>
      <c r="W33" s="8" t="n">
        <f aca="false">(V61/W21)</f>
        <v>1.37367568903723</v>
      </c>
      <c r="X33" s="8" t="e">
        <f aca="false">(W61/X21)</f>
        <v>#DIV/0!</v>
      </c>
      <c r="Y33" s="8" t="n">
        <f aca="false">(X61/Y21)</f>
        <v>1.37380809613906</v>
      </c>
      <c r="Z33" s="8" t="e">
        <f aca="false">(Y61/Z21)</f>
        <v>#DIV/0!</v>
      </c>
      <c r="AA33" s="8" t="n">
        <f aca="false">(Z61/AA21)</f>
        <v>5.90667996310268</v>
      </c>
      <c r="AB33" s="8" t="e">
        <f aca="false">(AA61/AB21)</f>
        <v>#DIV/0!</v>
      </c>
      <c r="AC33" s="8" t="n">
        <f aca="false">(AB61/AC21)</f>
        <v>16.807601862857</v>
      </c>
      <c r="AD33" s="8" t="e">
        <f aca="false">(AC61/AD21)</f>
        <v>#DIV/0!</v>
      </c>
      <c r="AE33" s="8" t="n">
        <f aca="false">(AD61/AE21)</f>
        <v>2.79919282891793</v>
      </c>
      <c r="AF33" s="8" t="e">
        <f aca="false">(AE61/AF21)</f>
        <v>#DIV/0!</v>
      </c>
      <c r="AG33" s="8" t="n">
        <f aca="false">(AF61/AG21)</f>
        <v>8.0837937746547</v>
      </c>
      <c r="AH33" s="8" t="e">
        <f aca="false">(AG61/AH21)</f>
        <v>#DIV/0!</v>
      </c>
      <c r="AI33" s="8" t="n">
        <f aca="false">(AH61/AI21)</f>
        <v>10.9133040735343</v>
      </c>
    </row>
    <row r="34" customFormat="false" ht="14.5" hidden="false" customHeight="false" outlineLevel="0" collapsed="false">
      <c r="B34" s="8" t="s">
        <v>7</v>
      </c>
      <c r="C34" s="8"/>
      <c r="D34" s="8" t="n">
        <f aca="false">(C62/D22)</f>
        <v>9.08337154040883</v>
      </c>
      <c r="E34" s="8" t="e">
        <f aca="false">(D62/E22)</f>
        <v>#DIV/0!</v>
      </c>
      <c r="F34" s="8" t="n">
        <f aca="false">(E62/F22)</f>
        <v>17.6510969190854</v>
      </c>
      <c r="G34" s="8" t="e">
        <f aca="false">(F62/G22)</f>
        <v>#DIV/0!</v>
      </c>
      <c r="H34" s="8" t="n">
        <f aca="false">(G62/H22)</f>
        <v>10.412828468544</v>
      </c>
      <c r="I34" s="8" t="e">
        <f aca="false">(H62/I22)</f>
        <v>#DIV/0!</v>
      </c>
      <c r="J34" s="8" t="n">
        <f aca="false">(I62/J22)</f>
        <v>7.73566345505791</v>
      </c>
      <c r="K34" s="8" t="e">
        <f aca="false">(J62/K22)</f>
        <v>#DIV/0!</v>
      </c>
      <c r="L34" s="8" t="n">
        <f aca="false">(K62/L22)</f>
        <v>5.98687604244773</v>
      </c>
      <c r="M34" s="8" t="e">
        <f aca="false">(L62/M22)</f>
        <v>#DIV/0!</v>
      </c>
      <c r="N34" s="8" t="e">
        <f aca="false">(M62/N22)</f>
        <v>#DIV/0!</v>
      </c>
      <c r="O34" s="8" t="n">
        <f aca="false">(N62/O22)</f>
        <v>10.3290047402038</v>
      </c>
      <c r="P34" s="8" t="e">
        <f aca="false">(O62/P22)</f>
        <v>#DIV/0!</v>
      </c>
      <c r="Q34" s="8" t="n">
        <f aca="false">(P62/Q22)</f>
        <v>15.4866271439475</v>
      </c>
      <c r="R34" s="8" t="e">
        <f aca="false">(Q62/R22)</f>
        <v>#DIV/0!</v>
      </c>
      <c r="S34" s="8" t="n">
        <f aca="false">(R62/S22)</f>
        <v>7.14920975912761</v>
      </c>
      <c r="T34" s="8" t="e">
        <f aca="false">(S62/T22)</f>
        <v>#DIV/0!</v>
      </c>
      <c r="U34" s="8" t="n">
        <f aca="false">(T62/U22)</f>
        <v>19.2560328970043</v>
      </c>
      <c r="V34" s="8" t="e">
        <f aca="false">(U62/V22)</f>
        <v>#DIV/0!</v>
      </c>
      <c r="W34" s="8" t="n">
        <f aca="false">(V62/W22)</f>
        <v>12.7545873087213</v>
      </c>
      <c r="X34" s="8" t="e">
        <f aca="false">(W62/X22)</f>
        <v>#DIV/0!</v>
      </c>
      <c r="Y34" s="8" t="n">
        <f aca="false">(X62/Y22)</f>
        <v>8.43882375026303</v>
      </c>
      <c r="Z34" s="8" t="e">
        <f aca="false">(Y62/Z22)</f>
        <v>#DIV/0!</v>
      </c>
      <c r="AA34" s="8" t="n">
        <f aca="false">(Z62/AA22)</f>
        <v>11.1867367894515</v>
      </c>
      <c r="AB34" s="8" t="e">
        <f aca="false">(AA62/AB22)</f>
        <v>#DIV/0!</v>
      </c>
      <c r="AC34" s="8" t="n">
        <f aca="false">(AB62/AC22)</f>
        <v>3.37613888072443</v>
      </c>
      <c r="AD34" s="8" t="e">
        <f aca="false">(AC62/AD22)</f>
        <v>#DIV/0!</v>
      </c>
      <c r="AE34" s="8" t="n">
        <f aca="false">(AD62/AE22)</f>
        <v>41.9623390466531</v>
      </c>
      <c r="AF34" s="8" t="e">
        <f aca="false">(AE62/AF22)</f>
        <v>#DIV/0!</v>
      </c>
      <c r="AG34" s="8" t="n">
        <f aca="false">(AF62/AG22)</f>
        <v>57.097690205313</v>
      </c>
      <c r="AH34" s="8" t="e">
        <f aca="false">(AG62/AH22)</f>
        <v>#DIV/0!</v>
      </c>
      <c r="AI34" s="8" t="n">
        <f aca="false">(AH62/AI22)</f>
        <v>58.1404530218057</v>
      </c>
    </row>
    <row r="35" customFormat="false" ht="14.5" hidden="false" customHeight="false" outlineLevel="0" collapsed="false">
      <c r="B35" s="8" t="s">
        <v>8</v>
      </c>
      <c r="C35" s="8"/>
      <c r="D35" s="8" t="n">
        <f aca="false">(C63/D23)</f>
        <v>0.0455006011217011</v>
      </c>
      <c r="E35" s="8" t="e">
        <f aca="false">(D63/E23)</f>
        <v>#DIV/0!</v>
      </c>
      <c r="F35" s="8" t="n">
        <f aca="false">(E63/F23)</f>
        <v>0.0208039947452649</v>
      </c>
      <c r="G35" s="8" t="e">
        <f aca="false">(F63/G23)</f>
        <v>#DIV/0!</v>
      </c>
      <c r="H35" s="8" t="n">
        <f aca="false">(G63/H23)</f>
        <v>0.0162310702931835</v>
      </c>
      <c r="I35" s="8" t="e">
        <f aca="false">(H63/I23)</f>
        <v>#DIV/0!</v>
      </c>
      <c r="J35" s="8" t="n">
        <f aca="false">(I63/J23)</f>
        <v>0.048385855288276</v>
      </c>
      <c r="K35" s="8" t="e">
        <f aca="false">(J63/K23)</f>
        <v>#DIV/0!</v>
      </c>
      <c r="L35" s="8" t="n">
        <f aca="false">(K63/L23)</f>
        <v>0.116962160289572</v>
      </c>
      <c r="M35" s="8" t="e">
        <f aca="false">(L63/M23)</f>
        <v>#DIV/0!</v>
      </c>
      <c r="N35" s="8" t="e">
        <f aca="false">(M63/N23)</f>
        <v>#DIV/0!</v>
      </c>
      <c r="O35" s="8" t="n">
        <f aca="false">(N63/O23)</f>
        <v>0.109823043196213</v>
      </c>
      <c r="P35" s="8" t="e">
        <f aca="false">(O63/P23)</f>
        <v>#DIV/0!</v>
      </c>
      <c r="Q35" s="8" t="n">
        <f aca="false">(P63/Q23)</f>
        <v>0.0925529866708503</v>
      </c>
      <c r="R35" s="8" t="e">
        <f aca="false">(Q63/R23)</f>
        <v>#DIV/0!</v>
      </c>
      <c r="S35" s="8" t="n">
        <f aca="false">(R63/S23)</f>
        <v>0.125189050479835</v>
      </c>
      <c r="T35" s="8" t="e">
        <f aca="false">(S63/T23)</f>
        <v>#DIV/0!</v>
      </c>
      <c r="U35" s="8" t="n">
        <f aca="false">(T63/U23)</f>
        <v>0.21651206604632</v>
      </c>
      <c r="V35" s="8" t="e">
        <f aca="false">(U63/V23)</f>
        <v>#DIV/0!</v>
      </c>
      <c r="W35" s="8" t="n">
        <f aca="false">(V63/W23)</f>
        <v>0.193359655856554</v>
      </c>
      <c r="X35" s="8" t="e">
        <f aca="false">(W63/X23)</f>
        <v>#DIV/0!</v>
      </c>
      <c r="Y35" s="8" t="n">
        <f aca="false">(X63/Y23)</f>
        <v>0.171791425288263</v>
      </c>
      <c r="Z35" s="8" t="e">
        <f aca="false">(Y63/Z23)</f>
        <v>#DIV/0!</v>
      </c>
      <c r="AA35" s="8" t="n">
        <f aca="false">(Z63/AA23)</f>
        <v>0.125466784550922</v>
      </c>
      <c r="AB35" s="8" t="e">
        <f aca="false">(AA63/AB23)</f>
        <v>#DIV/0!</v>
      </c>
      <c r="AC35" s="8" t="n">
        <f aca="false">(AB63/AC23)</f>
        <v>0.051317181064781</v>
      </c>
      <c r="AD35" s="8" t="e">
        <f aca="false">(AC63/AD23)</f>
        <v>#DIV/0!</v>
      </c>
      <c r="AE35" s="8" t="n">
        <f aca="false">(AD63/AE23)</f>
        <v>0.140699745628978</v>
      </c>
      <c r="AF35" s="8" t="e">
        <f aca="false">(AE63/AF23)</f>
        <v>#DIV/0!</v>
      </c>
      <c r="AG35" s="8" t="n">
        <f aca="false">(AF63/AG23)</f>
        <v>0.185389695538062</v>
      </c>
      <c r="AH35" s="8" t="e">
        <f aca="false">(AG63/AH23)</f>
        <v>#DIV/0!</v>
      </c>
      <c r="AI35" s="8" t="n">
        <f aca="false">(AH63/AI23)</f>
        <v>0.215343532343695</v>
      </c>
    </row>
    <row r="36" customFormat="false" ht="14.5" hidden="false" customHeight="false" outlineLevel="0" collapsed="false">
      <c r="B36" s="8" t="s">
        <v>9</v>
      </c>
      <c r="C36" s="8"/>
      <c r="D36" s="8" t="n">
        <f aca="false">(C64/D24)</f>
        <v>2.37802353220536</v>
      </c>
      <c r="E36" s="8" t="e">
        <f aca="false">(D64/E24)</f>
        <v>#DIV/0!</v>
      </c>
      <c r="F36" s="8" t="n">
        <f aca="false">(E64/F24)</f>
        <v>2.50479413877094</v>
      </c>
      <c r="G36" s="8" t="e">
        <f aca="false">(F64/G24)</f>
        <v>#DIV/0!</v>
      </c>
      <c r="H36" s="8" t="n">
        <f aca="false">(G64/H24)</f>
        <v>2.42671515346222</v>
      </c>
      <c r="I36" s="8" t="e">
        <f aca="false">(H64/I24)</f>
        <v>#DIV/0!</v>
      </c>
      <c r="J36" s="8" t="n">
        <f aca="false">(I64/J24)</f>
        <v>1.38009326138686</v>
      </c>
      <c r="K36" s="8" t="e">
        <f aca="false">(J64/K24)</f>
        <v>#DIV/0!</v>
      </c>
      <c r="L36" s="8" t="n">
        <f aca="false">(K64/L24)</f>
        <v>1.7800882491722</v>
      </c>
      <c r="M36" s="8" t="e">
        <f aca="false">(L64/M24)</f>
        <v>#DIV/0!</v>
      </c>
      <c r="N36" s="8" t="e">
        <f aca="false">(M64/N24)</f>
        <v>#DIV/0!</v>
      </c>
      <c r="O36" s="8" t="n">
        <f aca="false">(N64/O24)</f>
        <v>1.57229591395105</v>
      </c>
      <c r="P36" s="8" t="e">
        <f aca="false">(O64/P24)</f>
        <v>#DIV/0!</v>
      </c>
      <c r="Q36" s="8" t="n">
        <f aca="false">(P64/Q24)</f>
        <v>1.8593380164604</v>
      </c>
      <c r="R36" s="8" t="e">
        <f aca="false">(Q64/R24)</f>
        <v>#DIV/0!</v>
      </c>
      <c r="S36" s="8" t="n">
        <f aca="false">(R64/S24)</f>
        <v>0.823098603076406</v>
      </c>
      <c r="T36" s="8" t="e">
        <f aca="false">(S64/T24)</f>
        <v>#DIV/0!</v>
      </c>
      <c r="U36" s="8" t="n">
        <f aca="false">(T64/U24)</f>
        <v>1.64370687691456</v>
      </c>
      <c r="V36" s="8" t="e">
        <f aca="false">(U64/V24)</f>
        <v>#DIV/0!</v>
      </c>
      <c r="W36" s="8" t="n">
        <f aca="false">(V64/W24)</f>
        <v>1.30860495716396</v>
      </c>
      <c r="X36" s="8" t="e">
        <f aca="false">(W64/X24)</f>
        <v>#DIV/0!</v>
      </c>
      <c r="Y36" s="8" t="n">
        <f aca="false">(X64/Y24)</f>
        <v>1.82154029630886</v>
      </c>
      <c r="Z36" s="8" t="e">
        <f aca="false">(Y64/Z24)</f>
        <v>#DIV/0!</v>
      </c>
      <c r="AA36" s="8" t="n">
        <f aca="false">(Z64/AA24)</f>
        <v>1.2489858485209</v>
      </c>
      <c r="AB36" s="8" t="e">
        <f aca="false">(AA64/AB24)</f>
        <v>#DIV/0!</v>
      </c>
      <c r="AC36" s="8" t="n">
        <f aca="false">(AB64/AC24)</f>
        <v>0.452592849496948</v>
      </c>
      <c r="AD36" s="8" t="e">
        <f aca="false">(AC64/AD24)</f>
        <v>#DIV/0!</v>
      </c>
      <c r="AE36" s="8" t="n">
        <f aca="false">(AD64/AE24)</f>
        <v>2.43098340812589</v>
      </c>
      <c r="AF36" s="8" t="e">
        <f aca="false">(AE64/AF24)</f>
        <v>#DIV/0!</v>
      </c>
      <c r="AG36" s="8" t="n">
        <f aca="false">(AF64/AG24)</f>
        <v>2.49136986247733</v>
      </c>
      <c r="AH36" s="8" t="e">
        <f aca="false">(AG64/AH24)</f>
        <v>#DIV/0!</v>
      </c>
      <c r="AI36" s="8" t="n">
        <f aca="false">(AH64/AI24)</f>
        <v>1.94988940240937</v>
      </c>
    </row>
    <row r="37" customFormat="false" ht="14.5" hidden="false" customHeight="false" outlineLevel="0" collapsed="false">
      <c r="B37" s="8" t="s">
        <v>10</v>
      </c>
      <c r="C37" s="8"/>
      <c r="D37" s="8" t="n">
        <f aca="false">(C56/D25)</f>
        <v>0.400130942097573</v>
      </c>
      <c r="E37" s="8" t="e">
        <f aca="false">(D56/E25)</f>
        <v>#DIV/0!</v>
      </c>
      <c r="F37" s="8" t="n">
        <f aca="false">(E56/F25)</f>
        <v>0.314989009239037</v>
      </c>
      <c r="G37" s="8" t="e">
        <f aca="false">(F56/G25)</f>
        <v>#DIV/0!</v>
      </c>
      <c r="H37" s="8" t="n">
        <f aca="false">(G56/H25)</f>
        <v>0.488649349690405</v>
      </c>
      <c r="I37" s="8" t="e">
        <f aca="false">(H56/I25)</f>
        <v>#DIV/0!</v>
      </c>
      <c r="J37" s="8" t="n">
        <f aca="false">(I56/J25)</f>
        <v>0.374172942813697</v>
      </c>
      <c r="K37" s="8" t="e">
        <f aca="false">(J56/K25)</f>
        <v>#DIV/0!</v>
      </c>
      <c r="L37" s="8" t="n">
        <f aca="false">(K56/L25)</f>
        <v>0.38337761188801</v>
      </c>
      <c r="M37" s="8" t="e">
        <f aca="false">(L56/M25)</f>
        <v>#VALUE!</v>
      </c>
      <c r="N37" s="8" t="e">
        <f aca="false">(M56/N25)</f>
        <v>#DIV/0!</v>
      </c>
      <c r="O37" s="8" t="n">
        <f aca="false">(N56/O25)</f>
        <v>0.337209078369236</v>
      </c>
      <c r="P37" s="8" t="e">
        <f aca="false">(O56/P25)</f>
        <v>#DIV/0!</v>
      </c>
      <c r="Q37" s="8" t="n">
        <f aca="false">(P56/Q25)</f>
        <v>0.366267024106689</v>
      </c>
      <c r="R37" s="8" t="e">
        <f aca="false">(Q56/R25)</f>
        <v>#DIV/0!</v>
      </c>
      <c r="S37" s="8" t="n">
        <f aca="false">(R56/S25)</f>
        <v>0.230360594365736</v>
      </c>
      <c r="T37" s="8" t="e">
        <f aca="false">(S56/T25)</f>
        <v>#DIV/0!</v>
      </c>
      <c r="U37" s="8" t="n">
        <f aca="false">(T56/U25)</f>
        <v>0.469790982542846</v>
      </c>
      <c r="V37" s="8" t="e">
        <f aca="false">(U56/V25)</f>
        <v>#DIV/0!</v>
      </c>
      <c r="W37" s="8" t="n">
        <f aca="false">(V56/W25)</f>
        <v>0.421748241495505</v>
      </c>
      <c r="X37" s="8" t="e">
        <f aca="false">(W56/X25)</f>
        <v>#DIV/0!</v>
      </c>
      <c r="Y37" s="8" t="n">
        <f aca="false">(X56/Y25)</f>
        <v>0.388521868277616</v>
      </c>
      <c r="Z37" s="8" t="e">
        <f aca="false">(Y56/Z25)</f>
        <v>#DIV/0!</v>
      </c>
      <c r="AA37" s="8" t="n">
        <f aca="false">(Z56/AA25)</f>
        <v>0.332085086089504</v>
      </c>
      <c r="AB37" s="8" t="e">
        <f aca="false">(AA56/AB25)</f>
        <v>#DIV/0!</v>
      </c>
      <c r="AC37" s="8" t="n">
        <f aca="false">(AB56/AC25)</f>
        <v>0.125563493673399</v>
      </c>
      <c r="AD37" s="8" t="e">
        <f aca="false">(AC56/AD25)</f>
        <v>#DIV/0!</v>
      </c>
      <c r="AE37" s="8" t="n">
        <f aca="false">(AD56/AE25)</f>
        <v>0.738116521622707</v>
      </c>
      <c r="AF37" s="8" t="e">
        <f aca="false">(AE56/AF25)</f>
        <v>#DIV/0!</v>
      </c>
      <c r="AG37" s="8" t="n">
        <f aca="false">(AF56/AG25)</f>
        <v>0.924182737415406</v>
      </c>
      <c r="AH37" s="8" t="e">
        <f aca="false">(AG56/AH25)</f>
        <v>#DIV/0!</v>
      </c>
      <c r="AI37" s="8" t="n">
        <f aca="false">(AH56/AI25)</f>
        <v>0.885566486402628</v>
      </c>
    </row>
    <row r="38" customFormat="false" ht="14.5" hidden="false" customHeight="false" outlineLevel="0" collapsed="false">
      <c r="B38" s="8" t="s">
        <v>11</v>
      </c>
      <c r="C38" s="8"/>
      <c r="D38" s="8" t="n">
        <f aca="false">(C65/D26)</f>
        <v>0</v>
      </c>
      <c r="E38" s="8" t="e">
        <f aca="false">(D65/E26)</f>
        <v>#DIV/0!</v>
      </c>
      <c r="F38" s="8" t="n">
        <f aca="false">(E65/F26)</f>
        <v>0</v>
      </c>
      <c r="G38" s="8" t="e">
        <f aca="false">(F65/G26)</f>
        <v>#DIV/0!</v>
      </c>
      <c r="H38" s="8" t="n">
        <f aca="false">(G65/H26)</f>
        <v>0.037132354545814</v>
      </c>
      <c r="I38" s="8" t="e">
        <f aca="false">(H65/I26)</f>
        <v>#DIV/0!</v>
      </c>
      <c r="J38" s="8" t="n">
        <f aca="false">(I65/J26)</f>
        <v>0</v>
      </c>
      <c r="K38" s="8" t="e">
        <f aca="false">(J65/K26)</f>
        <v>#DIV/0!</v>
      </c>
      <c r="L38" s="8" t="n">
        <f aca="false">(K65/L26)</f>
        <v>0</v>
      </c>
      <c r="M38" s="8" t="e">
        <f aca="false">(L65/M26)</f>
        <v>#DIV/0!</v>
      </c>
      <c r="N38" s="8" t="e">
        <f aca="false">(M65/N26)</f>
        <v>#DIV/0!</v>
      </c>
      <c r="O38" s="8" t="n">
        <f aca="false">(N65/O26)</f>
        <v>0.00847656224923231</v>
      </c>
      <c r="P38" s="8" t="e">
        <f aca="false">(O65/P26)</f>
        <v>#DIV/0!</v>
      </c>
      <c r="Q38" s="8" t="n">
        <f aca="false">(P65/Q26)</f>
        <v>0.126270520939062</v>
      </c>
      <c r="R38" s="8" t="e">
        <f aca="false">(Q65/R26)</f>
        <v>#DIV/0!</v>
      </c>
      <c r="S38" s="8" t="n">
        <f aca="false">(R65/S26)</f>
        <v>0.508861700184953</v>
      </c>
      <c r="T38" s="8" t="e">
        <f aca="false">(S65/T26)</f>
        <v>#DIV/0!</v>
      </c>
      <c r="U38" s="8" t="n">
        <f aca="false">(T65/U26)</f>
        <v>0.49103015602009</v>
      </c>
      <c r="V38" s="8" t="e">
        <f aca="false">(U65/V26)</f>
        <v>#DIV/0!</v>
      </c>
      <c r="W38" s="8" t="n">
        <f aca="false">(V65/W26)</f>
        <v>0.483310637304725</v>
      </c>
      <c r="X38" s="8" t="e">
        <f aca="false">(W65/X26)</f>
        <v>#DIV/0!</v>
      </c>
      <c r="Y38" s="8" t="n">
        <f aca="false">(X65/Y26)</f>
        <v>0.483985244453012</v>
      </c>
      <c r="Z38" s="8" t="e">
        <f aca="false">(Y65/Z26)</f>
        <v>#DIV/0!</v>
      </c>
      <c r="AA38" s="8" t="n">
        <f aca="false">(Z65/AA26)</f>
        <v>0.447796039484537</v>
      </c>
      <c r="AB38" s="8" t="e">
        <f aca="false">(AA65/AB26)</f>
        <v>#DIV/0!</v>
      </c>
      <c r="AC38" s="8" t="n">
        <f aca="false">(AB65/AC26)</f>
        <v>0.135286539307647</v>
      </c>
      <c r="AD38" s="8" t="e">
        <f aca="false">(AC65/AD26)</f>
        <v>#DIV/0!</v>
      </c>
      <c r="AE38" s="8" t="n">
        <f aca="false">(AD65/AE26)</f>
        <v>1.53254920264268</v>
      </c>
      <c r="AF38" s="8" t="e">
        <f aca="false">(AE65/AF26)</f>
        <v>#DIV/0!</v>
      </c>
      <c r="AG38" s="8" t="n">
        <f aca="false">(AF65/AG26)</f>
        <v>6.79683613398907</v>
      </c>
      <c r="AH38" s="8" t="e">
        <f aca="false">(AG65/AH26)</f>
        <v>#DIV/0!</v>
      </c>
      <c r="AI38" s="8" t="n">
        <f aca="false">(AH65/AI26)</f>
        <v>5.03151784360769</v>
      </c>
    </row>
    <row r="39" customFormat="false" ht="14.5" hidden="false" customHeight="false" outlineLevel="0" collapsed="false">
      <c r="B39" s="8" t="s">
        <v>12</v>
      </c>
      <c r="C39" s="8"/>
      <c r="D39" s="8" t="e">
        <f aca="false">(C66/D27)</f>
        <v>#DIV/0!</v>
      </c>
      <c r="E39" s="8" t="e">
        <f aca="false">(D66/E27)</f>
        <v>#DIV/0!</v>
      </c>
      <c r="F39" s="8" t="e">
        <f aca="false">(E66/F27)</f>
        <v>#DIV/0!</v>
      </c>
      <c r="G39" s="8" t="e">
        <f aca="false">(F66/G27)</f>
        <v>#DIV/0!</v>
      </c>
      <c r="H39" s="8" t="e">
        <f aca="false">(G66/H27)</f>
        <v>#DIV/0!</v>
      </c>
      <c r="I39" s="8" t="e">
        <f aca="false">(H66/I27)</f>
        <v>#DIV/0!</v>
      </c>
      <c r="J39" s="8" t="n">
        <f aca="false">(I66/J27)</f>
        <v>0.310697757765837</v>
      </c>
      <c r="K39" s="8" t="e">
        <f aca="false">(J66/K27)</f>
        <v>#DIV/0!</v>
      </c>
      <c r="L39" s="8" t="n">
        <f aca="false">(K66/L27)</f>
        <v>0.32134216644528</v>
      </c>
      <c r="M39" s="8" t="e">
        <f aca="false">(L66/M27)</f>
        <v>#DIV/0!</v>
      </c>
      <c r="N39" s="8" t="e">
        <f aca="false">(M66/N27)</f>
        <v>#DIV/0!</v>
      </c>
      <c r="O39" s="8" t="n">
        <f aca="false">(N66/O27)</f>
        <v>0.268734457990476</v>
      </c>
      <c r="P39" s="8" t="e">
        <f aca="false">(O66/P27)</f>
        <v>#DIV/0!</v>
      </c>
      <c r="Q39" s="8" t="n">
        <f aca="false">(P66/Q27)</f>
        <v>0.254153845936095</v>
      </c>
      <c r="R39" s="8" t="e">
        <f aca="false">(Q66/R27)</f>
        <v>#DIV/0!</v>
      </c>
      <c r="S39" s="8" t="n">
        <f aca="false">(R66/S27)</f>
        <v>0.424515690222878</v>
      </c>
      <c r="T39" s="8" t="e">
        <f aca="false">(S66/T27)</f>
        <v>#DIV/0!</v>
      </c>
      <c r="U39" s="8" t="n">
        <f aca="false">(T66/U27)</f>
        <v>0.434807195055439</v>
      </c>
      <c r="V39" s="8" t="e">
        <f aca="false">(U66/V27)</f>
        <v>#DIV/0!</v>
      </c>
      <c r="W39" s="8" t="n">
        <f aca="false">(V66/W27)</f>
        <v>0.263429847008177</v>
      </c>
      <c r="X39" s="8" t="e">
        <f aca="false">(W66/X27)</f>
        <v>#DIV/0!</v>
      </c>
      <c r="Y39" s="8" t="n">
        <f aca="false">(X66/Y27)</f>
        <v>0.392605532957114</v>
      </c>
      <c r="Z39" s="8" t="e">
        <f aca="false">(Y66/Z27)</f>
        <v>#DIV/0!</v>
      </c>
      <c r="AA39" s="8" t="n">
        <f aca="false">(Z66/AA27)</f>
        <v>0.390487606909412</v>
      </c>
      <c r="AB39" s="8" t="e">
        <f aca="false">(AA66/AB27)</f>
        <v>#DIV/0!</v>
      </c>
      <c r="AC39" s="8" t="n">
        <f aca="false">(AB66/AC27)</f>
        <v>0.260029388440171</v>
      </c>
      <c r="AD39" s="8" t="e">
        <f aca="false">(AC66/AD27)</f>
        <v>#DIV/0!</v>
      </c>
      <c r="AE39" s="8" t="n">
        <f aca="false">(AD66/AE27)</f>
        <v>3.58153713273789</v>
      </c>
      <c r="AF39" s="8" t="e">
        <f aca="false">(AE66/AF27)</f>
        <v>#DIV/0!</v>
      </c>
      <c r="AG39" s="8" t="n">
        <f aca="false">(AF66/AG27)</f>
        <v>1.83802762878034</v>
      </c>
      <c r="AH39" s="8" t="e">
        <f aca="false">(AG66/AH27)</f>
        <v>#DIV/0!</v>
      </c>
      <c r="AI39" s="8" t="n">
        <f aca="false">(AH66/AI27)</f>
        <v>1.8412626063987</v>
      </c>
    </row>
    <row r="40" customFormat="false" ht="14.5" hidden="false" customHeight="false" outlineLevel="0" collapsed="false">
      <c r="L40" s="1" t="s">
        <v>16</v>
      </c>
      <c r="M40" s="1"/>
    </row>
    <row r="41" customFormat="false" ht="14.5" hidden="false" customHeight="false" outlineLevel="0" collapsed="false">
      <c r="L41" s="2"/>
      <c r="M41" s="2"/>
    </row>
    <row r="42" customFormat="false" ht="14.5" hidden="false" customHeight="false" outlineLevel="0" collapsed="false">
      <c r="C42" s="3" t="n">
        <v>2006</v>
      </c>
      <c r="D42" s="3"/>
      <c r="E42" s="3" t="n">
        <v>2007</v>
      </c>
      <c r="F42" s="3"/>
      <c r="G42" s="3" t="n">
        <v>2008</v>
      </c>
      <c r="H42" s="3"/>
      <c r="I42" s="3" t="n">
        <v>2009</v>
      </c>
      <c r="J42" s="3"/>
      <c r="K42" s="3" t="n">
        <v>2010</v>
      </c>
      <c r="L42" s="3"/>
      <c r="M42" s="9"/>
      <c r="N42" s="3" t="n">
        <v>2011</v>
      </c>
      <c r="O42" s="3"/>
      <c r="P42" s="3" t="n">
        <v>2012</v>
      </c>
      <c r="Q42" s="3"/>
      <c r="R42" s="3" t="n">
        <v>2013</v>
      </c>
      <c r="S42" s="3"/>
      <c r="T42" s="3" t="n">
        <v>2014</v>
      </c>
      <c r="U42" s="3"/>
      <c r="V42" s="3" t="n">
        <v>2015</v>
      </c>
      <c r="W42" s="3"/>
      <c r="X42" s="3" t="n">
        <v>2016</v>
      </c>
      <c r="Z42" s="3" t="n">
        <v>2017</v>
      </c>
      <c r="AA42" s="3"/>
      <c r="AB42" s="3" t="n">
        <v>2018</v>
      </c>
      <c r="AC42" s="3"/>
      <c r="AD42" s="3" t="n">
        <v>2019</v>
      </c>
      <c r="AE42" s="3"/>
      <c r="AF42" s="3" t="n">
        <v>2020</v>
      </c>
      <c r="AG42" s="3"/>
      <c r="AH42" s="3" t="n">
        <v>2021</v>
      </c>
    </row>
    <row r="43" customFormat="false" ht="14.5" hidden="false" customHeight="false" outlineLevel="0" collapsed="false">
      <c r="B43" s="0" t="s">
        <v>2</v>
      </c>
      <c r="C43" s="0" t="n">
        <v>7</v>
      </c>
      <c r="E43" s="0" t="n">
        <v>13</v>
      </c>
      <c r="G43" s="0" t="n">
        <v>19</v>
      </c>
      <c r="I43" s="0" t="n">
        <v>22</v>
      </c>
      <c r="K43" s="0" t="n">
        <v>111</v>
      </c>
      <c r="N43" s="0" t="n">
        <v>355</v>
      </c>
      <c r="P43" s="0" t="n">
        <v>488</v>
      </c>
      <c r="R43" s="0" t="n">
        <v>13574</v>
      </c>
      <c r="T43" s="0" t="n">
        <v>5340</v>
      </c>
      <c r="V43" s="0" t="n">
        <v>4408</v>
      </c>
      <c r="X43" s="0" t="n">
        <v>2556</v>
      </c>
      <c r="Z43" s="0" t="n">
        <v>4175</v>
      </c>
      <c r="AB43" s="0" t="n">
        <v>22723</v>
      </c>
      <c r="AD43" s="0" t="n">
        <v>3878</v>
      </c>
      <c r="AF43" s="0" t="n">
        <v>5041</v>
      </c>
      <c r="AH43" s="0" t="n">
        <v>11423</v>
      </c>
    </row>
    <row r="44" customFormat="false" ht="14.5" hidden="false" customHeight="false" outlineLevel="0" collapsed="false">
      <c r="B44" s="0" t="s">
        <v>3</v>
      </c>
      <c r="C44" s="0" t="n">
        <v>65</v>
      </c>
      <c r="E44" s="0" t="n">
        <v>73</v>
      </c>
      <c r="G44" s="0" t="n">
        <v>100</v>
      </c>
      <c r="I44" s="0" t="n">
        <v>130</v>
      </c>
      <c r="K44" s="0" t="n">
        <v>154</v>
      </c>
      <c r="N44" s="0" t="n">
        <v>244</v>
      </c>
      <c r="P44" s="0" t="n">
        <v>413</v>
      </c>
      <c r="R44" s="0" t="n">
        <v>584</v>
      </c>
      <c r="T44" s="0" t="n">
        <v>969</v>
      </c>
      <c r="V44" s="0" t="n">
        <v>1152</v>
      </c>
      <c r="X44" s="0" t="n">
        <v>1164</v>
      </c>
      <c r="Z44" s="0" t="n">
        <v>869</v>
      </c>
      <c r="AB44" s="0" t="n">
        <v>1486</v>
      </c>
      <c r="AD44" s="0" t="n">
        <v>2423</v>
      </c>
      <c r="AF44" s="0" t="n">
        <v>2258</v>
      </c>
      <c r="AH44" s="0" t="n">
        <v>2013</v>
      </c>
    </row>
    <row r="45" customFormat="false" ht="14.5" hidden="false" customHeight="false" outlineLevel="0" collapsed="false">
      <c r="B45" s="0" t="s">
        <v>4</v>
      </c>
      <c r="C45" s="0" t="n">
        <v>1764</v>
      </c>
      <c r="E45" s="0" t="n">
        <v>1788</v>
      </c>
      <c r="G45" s="0" t="n">
        <v>2675</v>
      </c>
      <c r="I45" s="0" t="n">
        <v>4259</v>
      </c>
      <c r="K45" s="0" t="n">
        <v>4581</v>
      </c>
      <c r="N45" s="0" t="n">
        <v>4535</v>
      </c>
      <c r="P45" s="0" t="n">
        <v>4288</v>
      </c>
      <c r="R45" s="0" t="n">
        <v>4255</v>
      </c>
      <c r="T45" s="0" t="n">
        <v>4259</v>
      </c>
      <c r="V45" s="0" t="n">
        <v>5855</v>
      </c>
      <c r="X45" s="0" t="n">
        <v>5126</v>
      </c>
      <c r="Z45" s="0" t="n">
        <v>7486</v>
      </c>
      <c r="AB45" s="0" t="n">
        <v>25604</v>
      </c>
      <c r="AD45" s="0" t="n">
        <v>5267</v>
      </c>
      <c r="AF45" s="0" t="n">
        <v>6933</v>
      </c>
      <c r="AH45" s="0" t="n">
        <v>6839</v>
      </c>
    </row>
    <row r="46" customFormat="false" ht="14.5" hidden="false" customHeight="false" outlineLevel="0" collapsed="false">
      <c r="B46" s="0" t="s">
        <v>5</v>
      </c>
      <c r="C46" s="0" t="n">
        <v>114</v>
      </c>
      <c r="E46" s="0" t="n">
        <v>73</v>
      </c>
      <c r="G46" s="0" t="n">
        <v>210</v>
      </c>
      <c r="I46" s="0" t="n">
        <v>166</v>
      </c>
      <c r="K46" s="0" t="n">
        <v>259</v>
      </c>
      <c r="N46" s="0" t="n">
        <v>201</v>
      </c>
      <c r="P46" s="0" t="n">
        <v>319</v>
      </c>
      <c r="R46" s="0" t="n">
        <v>459</v>
      </c>
      <c r="T46" s="0" t="n">
        <v>575</v>
      </c>
      <c r="V46" s="0" t="n">
        <v>730</v>
      </c>
      <c r="X46" s="0" t="n">
        <v>520</v>
      </c>
      <c r="Z46" s="0" t="n">
        <v>2262</v>
      </c>
      <c r="AB46" s="0" t="n">
        <v>5611</v>
      </c>
      <c r="AD46" s="0" t="n">
        <v>794</v>
      </c>
      <c r="AF46" s="0" t="n">
        <v>738</v>
      </c>
      <c r="AH46" s="0" t="n">
        <v>851</v>
      </c>
    </row>
    <row r="47" customFormat="false" ht="14.5" hidden="false" customHeight="false" outlineLevel="0" collapsed="false">
      <c r="B47" s="0" t="s">
        <v>6</v>
      </c>
      <c r="C47" s="0" t="n">
        <v>12</v>
      </c>
      <c r="E47" s="0" t="n">
        <v>7</v>
      </c>
      <c r="G47" s="0" t="n">
        <v>9</v>
      </c>
      <c r="I47" s="0" t="n">
        <v>30</v>
      </c>
      <c r="K47" s="0" t="n">
        <v>33</v>
      </c>
      <c r="N47" s="0" t="n">
        <v>35</v>
      </c>
      <c r="P47" s="0" t="n">
        <v>78</v>
      </c>
      <c r="R47" s="0" t="n">
        <v>364</v>
      </c>
      <c r="T47" s="0" t="n">
        <v>390</v>
      </c>
      <c r="V47" s="0" t="n">
        <v>438</v>
      </c>
      <c r="X47" s="0" t="n">
        <v>331</v>
      </c>
      <c r="Z47" s="0" t="n">
        <v>2090</v>
      </c>
      <c r="AB47" s="0" t="n">
        <v>21244</v>
      </c>
      <c r="AD47" s="0" t="n">
        <v>706</v>
      </c>
      <c r="AF47" s="0" t="n">
        <v>3308</v>
      </c>
      <c r="AH47" s="0" t="n">
        <v>6574</v>
      </c>
    </row>
    <row r="48" customFormat="false" ht="14.5" hidden="false" customHeight="false" outlineLevel="0" collapsed="false">
      <c r="B48" s="0" t="s">
        <v>7</v>
      </c>
      <c r="C48" s="0" t="n">
        <v>35</v>
      </c>
      <c r="E48" s="0" t="n">
        <v>56</v>
      </c>
      <c r="G48" s="0" t="n">
        <v>45</v>
      </c>
      <c r="I48" s="0" t="n">
        <v>34</v>
      </c>
      <c r="K48" s="0" t="n">
        <v>25</v>
      </c>
      <c r="N48" s="0" t="n">
        <v>38</v>
      </c>
      <c r="P48" s="0" t="n">
        <v>52</v>
      </c>
      <c r="R48" s="0" t="n">
        <v>64</v>
      </c>
      <c r="T48" s="0" t="n">
        <v>102</v>
      </c>
      <c r="V48" s="0" t="n">
        <v>60</v>
      </c>
      <c r="X48" s="0" t="n">
        <v>27</v>
      </c>
      <c r="Z48" s="0" t="n">
        <v>48</v>
      </c>
      <c r="AB48" s="0" t="n">
        <v>52</v>
      </c>
      <c r="AD48" s="0" t="n">
        <v>75</v>
      </c>
      <c r="AF48" s="0" t="n">
        <v>79</v>
      </c>
      <c r="AH48" s="0" t="n">
        <v>125</v>
      </c>
    </row>
    <row r="49" customFormat="false" ht="14.5" hidden="false" customHeight="false" outlineLevel="0" collapsed="false">
      <c r="B49" s="0" t="s">
        <v>8</v>
      </c>
      <c r="C49" s="0" t="n">
        <v>59</v>
      </c>
      <c r="E49" s="0" t="n">
        <v>25</v>
      </c>
      <c r="G49" s="0" t="n">
        <v>30</v>
      </c>
      <c r="I49" s="0" t="n">
        <v>119</v>
      </c>
      <c r="K49" s="0" t="n">
        <v>327</v>
      </c>
      <c r="N49" s="0" t="n">
        <v>302</v>
      </c>
      <c r="P49" s="0" t="n">
        <v>273</v>
      </c>
      <c r="R49" s="0" t="n">
        <v>1151</v>
      </c>
      <c r="T49" s="0" t="n">
        <v>1456</v>
      </c>
      <c r="V49" s="0" t="n">
        <v>1360</v>
      </c>
      <c r="X49" s="0" t="n">
        <v>940</v>
      </c>
      <c r="Z49" s="0" t="n">
        <v>1155</v>
      </c>
      <c r="AB49" s="0" t="n">
        <v>1919</v>
      </c>
      <c r="AD49" s="0" t="n">
        <v>1348</v>
      </c>
      <c r="AF49" s="0" t="n">
        <v>2654</v>
      </c>
      <c r="AH49" s="0" t="n">
        <v>4411</v>
      </c>
    </row>
    <row r="50" customFormat="false" ht="14.5" hidden="false" customHeight="false" outlineLevel="0" collapsed="false">
      <c r="B50" s="0" t="s">
        <v>9</v>
      </c>
      <c r="C50" s="0" t="n">
        <v>390</v>
      </c>
      <c r="E50" s="0" t="n">
        <v>389</v>
      </c>
      <c r="G50" s="0" t="n">
        <v>630</v>
      </c>
      <c r="I50" s="0" t="n">
        <v>502</v>
      </c>
      <c r="K50" s="0" t="n">
        <v>743</v>
      </c>
      <c r="N50" s="0" t="n">
        <v>672</v>
      </c>
      <c r="P50" s="0" t="n">
        <v>881</v>
      </c>
      <c r="R50" s="0" t="n">
        <v>1178</v>
      </c>
      <c r="T50" s="0" t="n">
        <v>1635</v>
      </c>
      <c r="V50" s="0" t="n">
        <v>1278</v>
      </c>
      <c r="X50" s="0" t="n">
        <v>1322</v>
      </c>
      <c r="Z50" s="0" t="n">
        <v>1306</v>
      </c>
      <c r="AB50" s="0" t="n">
        <v>1719</v>
      </c>
      <c r="AD50" s="0" t="n">
        <v>1857</v>
      </c>
      <c r="AF50" s="0" t="n">
        <v>2599</v>
      </c>
      <c r="AH50" s="0" t="n">
        <v>2816</v>
      </c>
    </row>
    <row r="51" customFormat="false" ht="14.5" hidden="false" customHeight="false" outlineLevel="0" collapsed="false">
      <c r="B51" s="0" t="s">
        <v>10</v>
      </c>
      <c r="C51" s="0" t="n">
        <v>208</v>
      </c>
      <c r="E51" s="0" t="n">
        <v>175</v>
      </c>
      <c r="G51" s="0" t="n">
        <v>452</v>
      </c>
      <c r="I51" s="0" t="n">
        <v>511</v>
      </c>
      <c r="K51" s="0" t="n">
        <v>667</v>
      </c>
      <c r="N51" s="0" t="n">
        <v>581</v>
      </c>
      <c r="P51" s="0" t="n">
        <v>658</v>
      </c>
      <c r="R51" s="0" t="n">
        <v>1231</v>
      </c>
      <c r="T51" s="0" t="n">
        <v>1812</v>
      </c>
      <c r="V51" s="0" t="n">
        <v>1685</v>
      </c>
      <c r="X51" s="0" t="n">
        <v>1207</v>
      </c>
      <c r="Z51" s="0" t="n">
        <v>1532</v>
      </c>
      <c r="AB51" s="0" t="n">
        <v>2126</v>
      </c>
      <c r="AD51" s="0" t="n">
        <v>2538</v>
      </c>
      <c r="AF51" s="0" t="n">
        <v>4462</v>
      </c>
      <c r="AH51" s="0" t="n">
        <v>6147</v>
      </c>
    </row>
    <row r="52" customFormat="false" ht="14.5" hidden="false" customHeight="false" outlineLevel="0" collapsed="false">
      <c r="B52" s="0" t="s">
        <v>11</v>
      </c>
      <c r="G52" s="0" t="n">
        <v>1</v>
      </c>
      <c r="N52" s="0" t="n">
        <v>1</v>
      </c>
      <c r="P52" s="0" t="n">
        <v>12</v>
      </c>
      <c r="R52" s="0" t="n">
        <v>154</v>
      </c>
      <c r="T52" s="0" t="n">
        <v>112</v>
      </c>
      <c r="V52" s="0" t="n">
        <v>114</v>
      </c>
      <c r="X52" s="0" t="n">
        <v>86</v>
      </c>
      <c r="Z52" s="0" t="n">
        <v>94</v>
      </c>
      <c r="AB52" s="0" t="n">
        <v>63</v>
      </c>
      <c r="AD52" s="0" t="n">
        <v>118</v>
      </c>
      <c r="AF52" s="0" t="n">
        <v>530</v>
      </c>
      <c r="AH52" s="0" t="n">
        <v>450</v>
      </c>
    </row>
    <row r="53" customFormat="false" ht="14.5" hidden="false" customHeight="false" outlineLevel="0" collapsed="false">
      <c r="B53" s="0" t="s">
        <v>12</v>
      </c>
      <c r="I53" s="0" t="n">
        <v>2</v>
      </c>
      <c r="K53" s="0" t="n">
        <v>7</v>
      </c>
      <c r="N53" s="0" t="n">
        <v>10</v>
      </c>
      <c r="P53" s="0" t="n">
        <v>13</v>
      </c>
      <c r="R53" s="0" t="n">
        <v>66</v>
      </c>
      <c r="T53" s="0" t="n">
        <v>46</v>
      </c>
      <c r="V53" s="0" t="n">
        <v>29</v>
      </c>
      <c r="X53" s="0" t="n">
        <v>37</v>
      </c>
      <c r="Z53" s="0" t="n">
        <v>55</v>
      </c>
      <c r="AB53" s="0" t="n">
        <v>124</v>
      </c>
      <c r="AD53" s="0" t="n">
        <v>332</v>
      </c>
      <c r="AF53" s="0" t="n">
        <v>228</v>
      </c>
      <c r="AH53" s="0" t="n">
        <v>297</v>
      </c>
    </row>
    <row r="55" customFormat="false" ht="14.5" hidden="false" customHeight="false" outlineLevel="0" collapsed="false">
      <c r="B55" s="0" t="s">
        <v>17</v>
      </c>
      <c r="C55" s="0" t="n">
        <f aca="false">SUM(C43:C53)</f>
        <v>2654</v>
      </c>
      <c r="E55" s="0" t="n">
        <f aca="false">SUM(E43:E53)</f>
        <v>2599</v>
      </c>
      <c r="G55" s="0" t="n">
        <f aca="false">SUM(G43:G53)</f>
        <v>4171</v>
      </c>
      <c r="I55" s="0" t="n">
        <f aca="false">SUM(I43:I53)</f>
        <v>5775</v>
      </c>
      <c r="K55" s="0" t="n">
        <f aca="false">SUM(K43:K53)</f>
        <v>6907</v>
      </c>
      <c r="N55" s="0" t="n">
        <f aca="false">SUM(N43:N53)</f>
        <v>6974</v>
      </c>
      <c r="P55" s="0" t="n">
        <f aca="false">SUM(P43:P53)</f>
        <v>7475</v>
      </c>
      <c r="R55" s="0" t="n">
        <f aca="false">SUM(R43:R53)</f>
        <v>23080</v>
      </c>
      <c r="T55" s="0" t="n">
        <f aca="false">SUM(T43:T53)</f>
        <v>16696</v>
      </c>
      <c r="V55" s="0" t="n">
        <f aca="false">SUM(V43:V53)</f>
        <v>17109</v>
      </c>
      <c r="X55" s="0" t="n">
        <f aca="false">SUM(X43:X53)</f>
        <v>13316</v>
      </c>
      <c r="Z55" s="0" t="n">
        <f aca="false">SUM(Z43:Z53)</f>
        <v>21072</v>
      </c>
      <c r="AB55" s="0" t="n">
        <f aca="false">SUM(AB43:AB53)</f>
        <v>82671</v>
      </c>
      <c r="AD55" s="0" t="n">
        <f aca="false">SUM(AD43:AD53)</f>
        <v>19336</v>
      </c>
      <c r="AF55" s="0" t="n">
        <f aca="false">SUM(AF43:AF53)</f>
        <v>28830</v>
      </c>
      <c r="AH55" s="0" t="n">
        <f aca="false">SUM(AH43:AH53)</f>
        <v>41946</v>
      </c>
    </row>
    <row r="56" customFormat="false" ht="14.5" hidden="false" customHeight="false" outlineLevel="0" collapsed="false">
      <c r="B56" s="0" t="s">
        <v>18</v>
      </c>
      <c r="C56" s="0" t="n">
        <f aca="false">(C51/C55)</f>
        <v>0.0783722682743029</v>
      </c>
      <c r="E56" s="0" t="n">
        <f aca="false">(E51/E55)</f>
        <v>0.067333589842247</v>
      </c>
      <c r="G56" s="0" t="n">
        <f aca="false">(G51/G55)</f>
        <v>0.10836729801007</v>
      </c>
      <c r="I56" s="0" t="n">
        <f aca="false">(I51/I55)</f>
        <v>0.0884848484848485</v>
      </c>
      <c r="K56" s="0" t="n">
        <f aca="false">(K51/K55)</f>
        <v>0.0965686984218908</v>
      </c>
      <c r="N56" s="0" t="n">
        <f aca="false">(N51/N55)</f>
        <v>0.0833094350444508</v>
      </c>
      <c r="P56" s="0" t="n">
        <f aca="false">(P51/P55)</f>
        <v>0.0880267558528428</v>
      </c>
      <c r="R56" s="0" t="n">
        <f aca="false">(R51/R55)</f>
        <v>0.0533362218370884</v>
      </c>
      <c r="T56" s="0" t="n">
        <f aca="false">(T51/T55)</f>
        <v>0.108528988979396</v>
      </c>
      <c r="V56" s="0" t="n">
        <f aca="false">(V51/V55)</f>
        <v>0.098486176865977</v>
      </c>
      <c r="X56" s="0" t="n">
        <f aca="false">(X51/X55)</f>
        <v>0.0906428356863923</v>
      </c>
      <c r="Z56" s="0" t="n">
        <f aca="false">(Z51/Z55)</f>
        <v>0.072703113135915</v>
      </c>
      <c r="AB56" s="0" t="n">
        <f aca="false">(AB51/AB55)</f>
        <v>0.0257163938987069</v>
      </c>
      <c r="AD56" s="0" t="n">
        <f aca="false">(AD51/AD55)</f>
        <v>0.131257757550683</v>
      </c>
      <c r="AF56" s="0" t="n">
        <f aca="false">(AF51/AF55)</f>
        <v>0.154769337495664</v>
      </c>
      <c r="AH56" s="0" t="n">
        <f aca="false">(AH51/AH55)</f>
        <v>0.146545558575311</v>
      </c>
    </row>
    <row r="57" customFormat="false" ht="14.5" hidden="false" customHeight="false" outlineLevel="0" collapsed="false">
      <c r="B57" s="0" t="s">
        <v>19</v>
      </c>
      <c r="C57" s="0" t="n">
        <f aca="false">(C43/C55)</f>
        <v>0.00263752825923135</v>
      </c>
      <c r="D57" s="0" t="e">
        <f aca="false">(D43/D55)</f>
        <v>#DIV/0!</v>
      </c>
      <c r="E57" s="0" t="n">
        <f aca="false">(E43/E55)</f>
        <v>0.00500192381685264</v>
      </c>
      <c r="F57" s="0" t="e">
        <f aca="false">(F43/F55)</f>
        <v>#DIV/0!</v>
      </c>
      <c r="G57" s="0" t="n">
        <f aca="false">(G43/G55)</f>
        <v>0.00455526252697195</v>
      </c>
      <c r="H57" s="0" t="e">
        <f aca="false">(H43/H55)</f>
        <v>#DIV/0!</v>
      </c>
      <c r="I57" s="0" t="n">
        <f aca="false">(I43/I55)</f>
        <v>0.00380952380952381</v>
      </c>
      <c r="J57" s="0" t="e">
        <f aca="false">(J43/J55)</f>
        <v>#DIV/0!</v>
      </c>
      <c r="K57" s="0" t="n">
        <f aca="false">(K43/K55)</f>
        <v>0.0160706529607644</v>
      </c>
      <c r="L57" s="0" t="e">
        <f aca="false">(L43/L55)</f>
        <v>#DIV/0!</v>
      </c>
      <c r="M57" s="0" t="e">
        <f aca="false">(M43/M55)</f>
        <v>#DIV/0!</v>
      </c>
      <c r="N57" s="0" t="n">
        <f aca="false">(N43/N55)</f>
        <v>0.0509033553197591</v>
      </c>
      <c r="O57" s="0" t="e">
        <f aca="false">(O43/O55)</f>
        <v>#DIV/0!</v>
      </c>
      <c r="P57" s="0" t="n">
        <f aca="false">(P43/P55)</f>
        <v>0.0652842809364548</v>
      </c>
      <c r="Q57" s="0" t="e">
        <f aca="false">(Q43/Q55)</f>
        <v>#DIV/0!</v>
      </c>
      <c r="R57" s="0" t="n">
        <f aca="false">(R43/R55)</f>
        <v>0.588128249566724</v>
      </c>
      <c r="S57" s="0" t="e">
        <f aca="false">(S43/S55)</f>
        <v>#DIV/0!</v>
      </c>
      <c r="T57" s="0" t="n">
        <f aca="false">(T43/T55)</f>
        <v>0.31983708672736</v>
      </c>
      <c r="U57" s="0" t="e">
        <f aca="false">(U43/U55)</f>
        <v>#DIV/0!</v>
      </c>
      <c r="V57" s="0" t="n">
        <f aca="false">(V43/V55)</f>
        <v>0.257642176632182</v>
      </c>
      <c r="W57" s="0" t="e">
        <f aca="false">(W43/W55)</f>
        <v>#DIV/0!</v>
      </c>
      <c r="X57" s="0" t="n">
        <f aca="false">(X43/X55)</f>
        <v>0.191949534394713</v>
      </c>
      <c r="Y57" s="0" t="e">
        <f aca="false">(Y43/Y55)</f>
        <v>#DIV/0!</v>
      </c>
      <c r="Z57" s="0" t="n">
        <f aca="false">(Z43/Z55)</f>
        <v>0.198130220197418</v>
      </c>
      <c r="AA57" s="0" t="e">
        <f aca="false">(AA43/AA55)</f>
        <v>#DIV/0!</v>
      </c>
      <c r="AB57" s="0" t="n">
        <f aca="false">(AB43/AB55)</f>
        <v>0.274860591985098</v>
      </c>
      <c r="AC57" s="0" t="e">
        <f aca="false">(AC43/AC55)</f>
        <v>#DIV/0!</v>
      </c>
      <c r="AD57" s="0" t="n">
        <f aca="false">(AD43/AD55)</f>
        <v>0.200558543649152</v>
      </c>
      <c r="AE57" s="0" t="e">
        <f aca="false">(AE43/AE55)</f>
        <v>#DIV/0!</v>
      </c>
      <c r="AF57" s="0" t="n">
        <f aca="false">(AF43/AF55)</f>
        <v>0.17485258411377</v>
      </c>
      <c r="AG57" s="0" t="e">
        <f aca="false">(AG43/AG55)</f>
        <v>#DIV/0!</v>
      </c>
      <c r="AH57" s="0" t="n">
        <f aca="false">(AH43/AH55)</f>
        <v>0.272326324321747</v>
      </c>
    </row>
    <row r="58" customFormat="false" ht="14.5" hidden="false" customHeight="false" outlineLevel="0" collapsed="false">
      <c r="B58" s="0" t="s">
        <v>20</v>
      </c>
      <c r="C58" s="0" t="n">
        <f aca="false">(C44/C55)</f>
        <v>0.0244913338357197</v>
      </c>
      <c r="D58" s="0" t="e">
        <f aca="false">(D44/D55)</f>
        <v>#DIV/0!</v>
      </c>
      <c r="E58" s="0" t="n">
        <f aca="false">(E44/E55)</f>
        <v>0.0280877260484802</v>
      </c>
      <c r="F58" s="0" t="e">
        <f aca="false">(F44/F55)</f>
        <v>#DIV/0!</v>
      </c>
      <c r="G58" s="0" t="n">
        <f aca="false">(G44/G55)</f>
        <v>0.0239750659314313</v>
      </c>
      <c r="H58" s="0" t="e">
        <f aca="false">(H44/H55)</f>
        <v>#DIV/0!</v>
      </c>
      <c r="I58" s="0" t="n">
        <f aca="false">(I44/I55)</f>
        <v>0.0225108225108225</v>
      </c>
      <c r="J58" s="0" t="e">
        <f aca="false">(J44/J55)</f>
        <v>#DIV/0!</v>
      </c>
      <c r="K58" s="0" t="n">
        <f aca="false">(K44/K55)</f>
        <v>0.0222962212248444</v>
      </c>
      <c r="L58" s="0" t="e">
        <f aca="false">(L44/L55)</f>
        <v>#DIV/0!</v>
      </c>
      <c r="M58" s="0" t="e">
        <f aca="false">(M44/M55)</f>
        <v>#DIV/0!</v>
      </c>
      <c r="N58" s="0" t="n">
        <f aca="false">(N44/N55)</f>
        <v>0.0349870949240034</v>
      </c>
      <c r="O58" s="0" t="e">
        <f aca="false">(O44/O55)</f>
        <v>#DIV/0!</v>
      </c>
      <c r="P58" s="0" t="n">
        <f aca="false">(P44/P55)</f>
        <v>0.0552508361204013</v>
      </c>
      <c r="Q58" s="0" t="e">
        <f aca="false">(Q44/Q55)</f>
        <v>#DIV/0!</v>
      </c>
      <c r="R58" s="0" t="n">
        <f aca="false">(R44/R55)</f>
        <v>0.0253032928942808</v>
      </c>
      <c r="S58" s="0" t="e">
        <f aca="false">(S44/S55)</f>
        <v>#DIV/0!</v>
      </c>
      <c r="T58" s="0" t="n">
        <f aca="false">(T44/T55)</f>
        <v>0.0580378533780546</v>
      </c>
      <c r="U58" s="0" t="e">
        <f aca="false">(U44/U55)</f>
        <v>#DIV/0!</v>
      </c>
      <c r="V58" s="0" t="n">
        <f aca="false">(V44/V55)</f>
        <v>0.0673329826407154</v>
      </c>
      <c r="W58" s="0" t="e">
        <f aca="false">(W44/W55)</f>
        <v>#DIV/0!</v>
      </c>
      <c r="X58" s="0" t="n">
        <f aca="false">(X44/X55)</f>
        <v>0.0874136377290478</v>
      </c>
      <c r="Y58" s="0" t="e">
        <f aca="false">(Y44/Y55)</f>
        <v>#DIV/0!</v>
      </c>
      <c r="Z58" s="0" t="n">
        <f aca="false">(Z44/Z55)</f>
        <v>0.0412395596051633</v>
      </c>
      <c r="AA58" s="0" t="e">
        <f aca="false">(AA44/AA55)</f>
        <v>#DIV/0!</v>
      </c>
      <c r="AB58" s="0" t="n">
        <f aca="false">(AB44/AB55)</f>
        <v>0.0179748642208271</v>
      </c>
      <c r="AC58" s="0" t="e">
        <f aca="false">(AC44/AC55)</f>
        <v>#DIV/0!</v>
      </c>
      <c r="AD58" s="0" t="n">
        <f aca="false">(AD44/AD55)</f>
        <v>0.125310302027307</v>
      </c>
      <c r="AE58" s="0" t="e">
        <f aca="false">(AE44/AE55)</f>
        <v>#DIV/0!</v>
      </c>
      <c r="AF58" s="0" t="n">
        <f aca="false">(AF44/AF55)</f>
        <v>0.0783211932015262</v>
      </c>
      <c r="AG58" s="0" t="e">
        <f aca="false">(AG44/AG55)</f>
        <v>#DIV/0!</v>
      </c>
      <c r="AH58" s="0" t="n">
        <f aca="false">(AH44/AH55)</f>
        <v>0.0479902732084108</v>
      </c>
    </row>
    <row r="59" customFormat="false" ht="14.5" hidden="false" customHeight="false" outlineLevel="0" collapsed="false">
      <c r="B59" s="0" t="s">
        <v>21</v>
      </c>
      <c r="C59" s="0" t="n">
        <f aca="false">(C45/C55)</f>
        <v>0.6646571213263</v>
      </c>
      <c r="D59" s="0" t="e">
        <f aca="false">(D45/D55)</f>
        <v>#DIV/0!</v>
      </c>
      <c r="E59" s="0" t="n">
        <f aca="false">(E45/E55)</f>
        <v>0.687956906502501</v>
      </c>
      <c r="F59" s="0" t="e">
        <f aca="false">(F45/F55)</f>
        <v>#DIV/0!</v>
      </c>
      <c r="G59" s="0" t="n">
        <f aca="false">(G45/G55)</f>
        <v>0.641333013665788</v>
      </c>
      <c r="H59" s="0" t="e">
        <f aca="false">(H45/H55)</f>
        <v>#DIV/0!</v>
      </c>
      <c r="I59" s="0" t="n">
        <f aca="false">(I45/I55)</f>
        <v>0.737489177489178</v>
      </c>
      <c r="J59" s="0" t="e">
        <f aca="false">(J45/J55)</f>
        <v>#DIV/0!</v>
      </c>
      <c r="K59" s="0" t="n">
        <f aca="false">(K45/K55)</f>
        <v>0.663240191110468</v>
      </c>
      <c r="L59" s="0" t="e">
        <f aca="false">(L45/L55)</f>
        <v>#DIV/0!</v>
      </c>
      <c r="M59" s="0" t="e">
        <f aca="false">(M45/M55)</f>
        <v>#DIV/0!</v>
      </c>
      <c r="N59" s="0" t="n">
        <f aca="false">(N45/N55)</f>
        <v>0.650272440493261</v>
      </c>
      <c r="O59" s="0" t="e">
        <f aca="false">(O45/O55)</f>
        <v>#DIV/0!</v>
      </c>
      <c r="P59" s="0" t="n">
        <f aca="false">(P45/P55)</f>
        <v>0.573645484949833</v>
      </c>
      <c r="Q59" s="0" t="e">
        <f aca="false">(Q45/Q55)</f>
        <v>#DIV/0!</v>
      </c>
      <c r="R59" s="0" t="n">
        <f aca="false">(R45/R55)</f>
        <v>0.184358752166378</v>
      </c>
      <c r="S59" s="0" t="e">
        <f aca="false">(S45/S55)</f>
        <v>#DIV/0!</v>
      </c>
      <c r="T59" s="0" t="n">
        <f aca="false">(T45/T55)</f>
        <v>0.255091039770005</v>
      </c>
      <c r="U59" s="0" t="e">
        <f aca="false">(U45/U55)</f>
        <v>#DIV/0!</v>
      </c>
      <c r="V59" s="0" t="n">
        <f aca="false">(V45/V55)</f>
        <v>0.34221754632065</v>
      </c>
      <c r="W59" s="0" t="e">
        <f aca="false">(W45/W55)</f>
        <v>#DIV/0!</v>
      </c>
      <c r="X59" s="0" t="n">
        <f aca="false">(X45/X55)</f>
        <v>0.384950435566236</v>
      </c>
      <c r="Y59" s="0" t="e">
        <f aca="false">(Y45/Y55)</f>
        <v>#DIV/0!</v>
      </c>
      <c r="Z59" s="0" t="n">
        <f aca="false">(Z45/Z55)</f>
        <v>0.355258162490509</v>
      </c>
      <c r="AA59" s="0" t="e">
        <f aca="false">(AA45/AA55)</f>
        <v>#DIV/0!</v>
      </c>
      <c r="AB59" s="0" t="n">
        <f aca="false">(AB45/AB55)</f>
        <v>0.309709571675678</v>
      </c>
      <c r="AC59" s="0" t="e">
        <f aca="false">(AC45/AC55)</f>
        <v>#DIV/0!</v>
      </c>
      <c r="AD59" s="0" t="n">
        <f aca="false">(AD45/AD55)</f>
        <v>0.272393462970625</v>
      </c>
      <c r="AE59" s="0" t="e">
        <f aca="false">(AE45/AE55)</f>
        <v>#DIV/0!</v>
      </c>
      <c r="AF59" s="0" t="n">
        <f aca="false">(AF45/AF55)</f>
        <v>0.24047866805411</v>
      </c>
      <c r="AG59" s="0" t="e">
        <f aca="false">(AG45/AG55)</f>
        <v>#DIV/0!</v>
      </c>
      <c r="AH59" s="0" t="n">
        <f aca="false">(AH45/AH55)</f>
        <v>0.163042959996186</v>
      </c>
    </row>
    <row r="60" customFormat="false" ht="14.5" hidden="false" customHeight="false" outlineLevel="0" collapsed="false">
      <c r="B60" s="0" t="s">
        <v>5</v>
      </c>
      <c r="C60" s="0" t="n">
        <f aca="false">(C46/C55)</f>
        <v>0.0429540316503391</v>
      </c>
      <c r="D60" s="0" t="e">
        <f aca="false">(D46/D55)</f>
        <v>#DIV/0!</v>
      </c>
      <c r="E60" s="0" t="n">
        <f aca="false">(E46/E55)</f>
        <v>0.0280877260484802</v>
      </c>
      <c r="F60" s="0" t="e">
        <f aca="false">(F46/F55)</f>
        <v>#DIV/0!</v>
      </c>
      <c r="G60" s="0" t="n">
        <f aca="false">(G46/G55)</f>
        <v>0.0503476384560058</v>
      </c>
      <c r="H60" s="0" t="e">
        <f aca="false">(H46/H55)</f>
        <v>#DIV/0!</v>
      </c>
      <c r="I60" s="0" t="n">
        <f aca="false">(I46/I55)</f>
        <v>0.0287445887445887</v>
      </c>
      <c r="J60" s="0" t="e">
        <f aca="false">(J46/J55)</f>
        <v>#DIV/0!</v>
      </c>
      <c r="K60" s="0" t="n">
        <f aca="false">(K46/K55)</f>
        <v>0.0374981902417837</v>
      </c>
      <c r="L60" s="0" t="e">
        <f aca="false">(L46/L55)</f>
        <v>#DIV/0!</v>
      </c>
      <c r="M60" s="0" t="e">
        <f aca="false">(M46/M55)</f>
        <v>#DIV/0!</v>
      </c>
      <c r="N60" s="0" t="n">
        <f aca="false">(N46/N55)</f>
        <v>0.0288213363923143</v>
      </c>
      <c r="O60" s="0" t="e">
        <f aca="false">(O46/O55)</f>
        <v>#DIV/0!</v>
      </c>
      <c r="P60" s="0" t="n">
        <f aca="false">(P46/P55)</f>
        <v>0.0426755852842809</v>
      </c>
      <c r="Q60" s="0" t="e">
        <f aca="false">(Q46/Q55)</f>
        <v>#DIV/0!</v>
      </c>
      <c r="R60" s="0" t="n">
        <f aca="false">(R46/R55)</f>
        <v>0.0198873483535529</v>
      </c>
      <c r="S60" s="0" t="e">
        <f aca="false">(S46/S55)</f>
        <v>#DIV/0!</v>
      </c>
      <c r="T60" s="0" t="n">
        <f aca="false">(T46/T55)</f>
        <v>0.0344393866794442</v>
      </c>
      <c r="U60" s="0" t="e">
        <f aca="false">(U46/U55)</f>
        <v>#DIV/0!</v>
      </c>
      <c r="V60" s="0" t="n">
        <f aca="false">(V46/V55)</f>
        <v>0.0426676018469811</v>
      </c>
      <c r="W60" s="0" t="e">
        <f aca="false">(W46/W55)</f>
        <v>#DIV/0!</v>
      </c>
      <c r="X60" s="0" t="n">
        <f aca="false">(X46/X55)</f>
        <v>0.0390507659957945</v>
      </c>
      <c r="Y60" s="0" t="e">
        <f aca="false">(Y46/Y55)</f>
        <v>#DIV/0!</v>
      </c>
      <c r="Z60" s="0" t="n">
        <f aca="false">(Z46/Z55)</f>
        <v>0.107346241457859</v>
      </c>
      <c r="AA60" s="0" t="e">
        <f aca="false">(AA46/AA55)</f>
        <v>#DIV/0!</v>
      </c>
      <c r="AB60" s="0" t="n">
        <f aca="false">(AB46/AB55)</f>
        <v>0.0678714422227867</v>
      </c>
      <c r="AC60" s="0" t="e">
        <f aca="false">(AC46/AC55)</f>
        <v>#DIV/0!</v>
      </c>
      <c r="AD60" s="0" t="n">
        <f aca="false">(AD46/AD55)</f>
        <v>0.0410633016135705</v>
      </c>
      <c r="AE60" s="0" t="e">
        <f aca="false">(AE46/AE55)</f>
        <v>#DIV/0!</v>
      </c>
      <c r="AF60" s="0" t="n">
        <f aca="false">(AF46/AF55)</f>
        <v>0.0255983350676379</v>
      </c>
      <c r="AG60" s="0" t="e">
        <f aca="false">(AG46/AG55)</f>
        <v>#DIV/0!</v>
      </c>
      <c r="AH60" s="0" t="n">
        <f aca="false">(AH46/AH55)</f>
        <v>0.0202879893196014</v>
      </c>
    </row>
    <row r="61" customFormat="false" ht="14.5" hidden="false" customHeight="false" outlineLevel="0" collapsed="false">
      <c r="B61" s="0" t="s">
        <v>6</v>
      </c>
      <c r="C61" s="0" t="n">
        <f aca="false">(C47/C55)</f>
        <v>0.00452147701582517</v>
      </c>
      <c r="D61" s="0" t="e">
        <f aca="false">(D47/D55)</f>
        <v>#DIV/0!</v>
      </c>
      <c r="E61" s="0" t="n">
        <f aca="false">(E47/E55)</f>
        <v>0.00269334359368988</v>
      </c>
      <c r="F61" s="0" t="e">
        <f aca="false">(F47/F55)</f>
        <v>#DIV/0!</v>
      </c>
      <c r="G61" s="0" t="n">
        <f aca="false">(G47/G55)</f>
        <v>0.00215775593382882</v>
      </c>
      <c r="H61" s="0" t="e">
        <f aca="false">(H47/H55)</f>
        <v>#DIV/0!</v>
      </c>
      <c r="I61" s="0" t="n">
        <f aca="false">(I47/I55)</f>
        <v>0.0051948051948052</v>
      </c>
      <c r="J61" s="0" t="e">
        <f aca="false">(J47/J55)</f>
        <v>#DIV/0!</v>
      </c>
      <c r="K61" s="0" t="n">
        <f aca="false">(K47/K55)</f>
        <v>0.00477776169103808</v>
      </c>
      <c r="L61" s="0" t="e">
        <f aca="false">(L47/L55)</f>
        <v>#DIV/0!</v>
      </c>
      <c r="M61" s="0" t="e">
        <f aca="false">(M47/M55)</f>
        <v>#DIV/0!</v>
      </c>
      <c r="N61" s="0" t="n">
        <f aca="false">(N47/N55)</f>
        <v>0.00501864066532836</v>
      </c>
      <c r="O61" s="0" t="e">
        <f aca="false">(O47/O55)</f>
        <v>#DIV/0!</v>
      </c>
      <c r="P61" s="0" t="n">
        <f aca="false">(P47/P55)</f>
        <v>0.0104347826086957</v>
      </c>
      <c r="Q61" s="0" t="e">
        <f aca="false">(Q47/Q55)</f>
        <v>#DIV/0!</v>
      </c>
      <c r="R61" s="0" t="n">
        <f aca="false">(R47/R55)</f>
        <v>0.0157712305025997</v>
      </c>
      <c r="S61" s="0" t="e">
        <f aca="false">(S47/S55)</f>
        <v>#DIV/0!</v>
      </c>
      <c r="T61" s="0" t="n">
        <f aca="false">(T47/T55)</f>
        <v>0.0233588883564926</v>
      </c>
      <c r="U61" s="0" t="e">
        <f aca="false">(U47/U55)</f>
        <v>#DIV/0!</v>
      </c>
      <c r="V61" s="0" t="n">
        <f aca="false">(V47/V55)</f>
        <v>0.0256005611081887</v>
      </c>
      <c r="W61" s="0" t="e">
        <f aca="false">(W47/W55)</f>
        <v>#DIV/0!</v>
      </c>
      <c r="X61" s="0" t="n">
        <f aca="false">(X47/X55)</f>
        <v>0.0248573145088615</v>
      </c>
      <c r="Y61" s="0" t="e">
        <f aca="false">(Y47/Y55)</f>
        <v>#DIV/0!</v>
      </c>
      <c r="Z61" s="0" t="n">
        <f aca="false">(Z47/Z55)</f>
        <v>0.0991837509491268</v>
      </c>
      <c r="AA61" s="0" t="e">
        <f aca="false">(AA47/AA55)</f>
        <v>#DIV/0!</v>
      </c>
      <c r="AB61" s="0" t="n">
        <f aca="false">(AB47/AB55)</f>
        <v>0.256970400745122</v>
      </c>
      <c r="AC61" s="0" t="e">
        <f aca="false">(AC47/AC55)</f>
        <v>#DIV/0!</v>
      </c>
      <c r="AD61" s="0" t="n">
        <f aca="false">(AD47/AD55)</f>
        <v>0.0365122052130741</v>
      </c>
      <c r="AE61" s="0" t="e">
        <f aca="false">(AE47/AE55)</f>
        <v>#DIV/0!</v>
      </c>
      <c r="AF61" s="0" t="n">
        <f aca="false">(AF47/AF55)</f>
        <v>0.114741588622962</v>
      </c>
      <c r="AG61" s="0" t="e">
        <f aca="false">(AG47/AG55)</f>
        <v>#DIV/0!</v>
      </c>
      <c r="AH61" s="0" t="n">
        <f aca="false">(AH47/AH55)</f>
        <v>0.156725313498307</v>
      </c>
    </row>
    <row r="62" customFormat="false" ht="14.5" hidden="false" customHeight="false" outlineLevel="0" collapsed="false">
      <c r="B62" s="0" t="s">
        <v>7</v>
      </c>
      <c r="C62" s="0" t="n">
        <f aca="false">(C48/C55)</f>
        <v>0.0131876412961567</v>
      </c>
      <c r="D62" s="0" t="e">
        <f aca="false">(D48/D55)</f>
        <v>#DIV/0!</v>
      </c>
      <c r="E62" s="0" t="n">
        <f aca="false">(E48/E55)</f>
        <v>0.021546748749519</v>
      </c>
      <c r="F62" s="0" t="e">
        <f aca="false">(F48/F55)</f>
        <v>#DIV/0!</v>
      </c>
      <c r="G62" s="0" t="n">
        <f aca="false">(G48/G55)</f>
        <v>0.0107887796691441</v>
      </c>
      <c r="H62" s="0" t="e">
        <f aca="false">(H48/H55)</f>
        <v>#DIV/0!</v>
      </c>
      <c r="I62" s="0" t="n">
        <f aca="false">(I48/I55)</f>
        <v>0.00588744588744589</v>
      </c>
      <c r="J62" s="0" t="e">
        <f aca="false">(J48/J55)</f>
        <v>#DIV/0!</v>
      </c>
      <c r="K62" s="0" t="n">
        <f aca="false">(K48/K55)</f>
        <v>0.0036195164326046</v>
      </c>
      <c r="L62" s="0" t="e">
        <f aca="false">(L48/L55)</f>
        <v>#DIV/0!</v>
      </c>
      <c r="M62" s="0" t="e">
        <f aca="false">(M48/M55)</f>
        <v>#DIV/0!</v>
      </c>
      <c r="N62" s="0" t="n">
        <f aca="false">(N48/N55)</f>
        <v>0.00544880986521365</v>
      </c>
      <c r="O62" s="0" t="e">
        <f aca="false">(O48/O55)</f>
        <v>#DIV/0!</v>
      </c>
      <c r="P62" s="0" t="n">
        <f aca="false">(P48/P55)</f>
        <v>0.00695652173913044</v>
      </c>
      <c r="Q62" s="0" t="e">
        <f aca="false">(Q48/Q55)</f>
        <v>#DIV/0!</v>
      </c>
      <c r="R62" s="0" t="n">
        <f aca="false">(R48/R55)</f>
        <v>0.00277296360485269</v>
      </c>
      <c r="S62" s="0" t="e">
        <f aca="false">(S48/S55)</f>
        <v>#DIV/0!</v>
      </c>
      <c r="T62" s="0" t="n">
        <f aca="false">(T48/T55)</f>
        <v>0.00610924772400575</v>
      </c>
      <c r="U62" s="0" t="e">
        <f aca="false">(U48/U55)</f>
        <v>#DIV/0!</v>
      </c>
      <c r="V62" s="0" t="n">
        <f aca="false">(V48/V55)</f>
        <v>0.00350692617920393</v>
      </c>
      <c r="W62" s="0" t="e">
        <f aca="false">(W48/W55)</f>
        <v>#DIV/0!</v>
      </c>
      <c r="X62" s="0" t="n">
        <f aca="false">(X48/X55)</f>
        <v>0.00202763592670472</v>
      </c>
      <c r="Y62" s="0" t="e">
        <f aca="false">(Y48/Y55)</f>
        <v>#DIV/0!</v>
      </c>
      <c r="Z62" s="0" t="n">
        <f aca="false">(Z48/Z55)</f>
        <v>0.00227790432801822</v>
      </c>
      <c r="AA62" s="0" t="e">
        <f aca="false">(AA48/AA55)</f>
        <v>#DIV/0!</v>
      </c>
      <c r="AB62" s="0" t="n">
        <f aca="false">(AB48/AB55)</f>
        <v>0.000628999286327733</v>
      </c>
      <c r="AC62" s="0" t="e">
        <f aca="false">(AC48/AC55)</f>
        <v>#DIV/0!</v>
      </c>
      <c r="AD62" s="0" t="n">
        <f aca="false">(AD48/AD55)</f>
        <v>0.00387877534133223</v>
      </c>
      <c r="AE62" s="0" t="e">
        <f aca="false">(AE48/AE55)</f>
        <v>#DIV/0!</v>
      </c>
      <c r="AF62" s="0" t="n">
        <f aca="false">(AF48/AF55)</f>
        <v>0.00274020117932709</v>
      </c>
      <c r="AG62" s="0" t="e">
        <f aca="false">(AG48/AG55)</f>
        <v>#DIV/0!</v>
      </c>
      <c r="AH62" s="0" t="n">
        <f aca="false">(AH48/AH55)</f>
        <v>0.00298002193296143</v>
      </c>
    </row>
    <row r="63" customFormat="false" ht="14.5" hidden="false" customHeight="false" outlineLevel="0" collapsed="false">
      <c r="B63" s="0" t="s">
        <v>8</v>
      </c>
      <c r="C63" s="0" t="n">
        <f aca="false">(C49/C55)</f>
        <v>0.0222305953278071</v>
      </c>
      <c r="D63" s="0" t="e">
        <f aca="false">(D49/D55)</f>
        <v>#DIV/0!</v>
      </c>
      <c r="E63" s="0" t="n">
        <f aca="false">(E49/E55)</f>
        <v>0.00961908426317815</v>
      </c>
      <c r="F63" s="0" t="e">
        <f aca="false">(F49/F55)</f>
        <v>#DIV/0!</v>
      </c>
      <c r="G63" s="0" t="n">
        <f aca="false">(G49/G55)</f>
        <v>0.00719251977942939</v>
      </c>
      <c r="H63" s="0" t="e">
        <f aca="false">(H49/H55)</f>
        <v>#DIV/0!</v>
      </c>
      <c r="I63" s="0" t="n">
        <f aca="false">(I49/I55)</f>
        <v>0.0206060606060606</v>
      </c>
      <c r="J63" s="0" t="e">
        <f aca="false">(J49/J55)</f>
        <v>#DIV/0!</v>
      </c>
      <c r="K63" s="0" t="n">
        <f aca="false">(K49/K55)</f>
        <v>0.0473432749384682</v>
      </c>
      <c r="L63" s="0" t="e">
        <f aca="false">(L49/L55)</f>
        <v>#DIV/0!</v>
      </c>
      <c r="M63" s="0" t="e">
        <f aca="false">(M49/M55)</f>
        <v>#DIV/0!</v>
      </c>
      <c r="N63" s="0" t="n">
        <f aca="false">(N49/N55)</f>
        <v>0.043303699455119</v>
      </c>
      <c r="O63" s="0" t="e">
        <f aca="false">(O49/O55)</f>
        <v>#DIV/0!</v>
      </c>
      <c r="P63" s="0" t="n">
        <f aca="false">(P49/P55)</f>
        <v>0.0365217391304348</v>
      </c>
      <c r="Q63" s="0" t="e">
        <f aca="false">(Q49/Q55)</f>
        <v>#DIV/0!</v>
      </c>
      <c r="R63" s="0" t="n">
        <f aca="false">(R49/R55)</f>
        <v>0.0498700173310225</v>
      </c>
      <c r="S63" s="0" t="e">
        <f aca="false">(S49/S55)</f>
        <v>#DIV/0!</v>
      </c>
      <c r="T63" s="0" t="n">
        <f aca="false">(T49/T55)</f>
        <v>0.0872065165309056</v>
      </c>
      <c r="U63" s="0" t="e">
        <f aca="false">(U49/U55)</f>
        <v>#DIV/0!</v>
      </c>
      <c r="V63" s="0" t="n">
        <f aca="false">(V49/V55)</f>
        <v>0.0794903267286224</v>
      </c>
      <c r="W63" s="0" t="e">
        <f aca="false">(W49/W55)</f>
        <v>#DIV/0!</v>
      </c>
      <c r="X63" s="0" t="n">
        <f aca="false">(X49/X55)</f>
        <v>0.0705917693000901</v>
      </c>
      <c r="Y63" s="0" t="e">
        <f aca="false">(Y49/Y55)</f>
        <v>#DIV/0!</v>
      </c>
      <c r="Z63" s="0" t="n">
        <f aca="false">(Z49/Z55)</f>
        <v>0.0548120728929385</v>
      </c>
      <c r="AA63" s="0" t="e">
        <f aca="false">(AA49/AA55)</f>
        <v>#DIV/0!</v>
      </c>
      <c r="AB63" s="0" t="n">
        <f aca="false">(AB49/AB55)</f>
        <v>0.0232124928935177</v>
      </c>
      <c r="AC63" s="0" t="e">
        <f aca="false">(AC49/AC55)</f>
        <v>#DIV/0!</v>
      </c>
      <c r="AD63" s="0" t="n">
        <f aca="false">(AD49/AD55)</f>
        <v>0.0697145221348779</v>
      </c>
      <c r="AE63" s="0" t="e">
        <f aca="false">(AE49/AE55)</f>
        <v>#DIV/0!</v>
      </c>
      <c r="AF63" s="0" t="n">
        <f aca="false">(AF49/AF55)</f>
        <v>0.0920568851890392</v>
      </c>
      <c r="AG63" s="0" t="e">
        <f aca="false">(AG49/AG55)</f>
        <v>#DIV/0!</v>
      </c>
      <c r="AH63" s="0" t="n">
        <f aca="false">(AH49/AH55)</f>
        <v>0.105159013970343</v>
      </c>
    </row>
    <row r="64" customFormat="false" ht="14.5" hidden="false" customHeight="false" outlineLevel="0" collapsed="false">
      <c r="B64" s="0" t="s">
        <v>9</v>
      </c>
      <c r="C64" s="0" t="n">
        <f aca="false">(C50/C55)</f>
        <v>0.146948003014318</v>
      </c>
      <c r="D64" s="0" t="e">
        <f aca="false">(D50/D55)</f>
        <v>#DIV/0!</v>
      </c>
      <c r="E64" s="0" t="n">
        <f aca="false">(E50/E55)</f>
        <v>0.149672951135052</v>
      </c>
      <c r="F64" s="0" t="e">
        <f aca="false">(F50/F55)</f>
        <v>#DIV/0!</v>
      </c>
      <c r="G64" s="0" t="n">
        <f aca="false">(G50/G55)</f>
        <v>0.151042915368017</v>
      </c>
      <c r="H64" s="0" t="e">
        <f aca="false">(H50/H55)</f>
        <v>#DIV/0!</v>
      </c>
      <c r="I64" s="0" t="n">
        <f aca="false">(I50/I55)</f>
        <v>0.0869264069264069</v>
      </c>
      <c r="J64" s="0" t="e">
        <f aca="false">(J50/J55)</f>
        <v>#DIV/0!</v>
      </c>
      <c r="K64" s="0" t="n">
        <f aca="false">(K50/K55)</f>
        <v>0.107572028377009</v>
      </c>
      <c r="L64" s="0" t="e">
        <f aca="false">(L50/L55)</f>
        <v>#DIV/0!</v>
      </c>
      <c r="M64" s="0" t="e">
        <f aca="false">(M50/M55)</f>
        <v>#DIV/0!</v>
      </c>
      <c r="N64" s="0" t="n">
        <f aca="false">(N50/N55)</f>
        <v>0.0963579007743046</v>
      </c>
      <c r="O64" s="0" t="e">
        <f aca="false">(O50/O55)</f>
        <v>#DIV/0!</v>
      </c>
      <c r="P64" s="0" t="n">
        <f aca="false">(P50/P55)</f>
        <v>0.117859531772575</v>
      </c>
      <c r="Q64" s="0" t="e">
        <f aca="false">(Q50/Q55)</f>
        <v>#DIV/0!</v>
      </c>
      <c r="R64" s="0" t="n">
        <f aca="false">(R50/R55)</f>
        <v>0.0510398613518198</v>
      </c>
      <c r="S64" s="0" t="e">
        <f aca="false">(S50/S55)</f>
        <v>#DIV/0!</v>
      </c>
      <c r="T64" s="0" t="n">
        <f aca="false">(T50/T55)</f>
        <v>0.0979276473406804</v>
      </c>
      <c r="U64" s="0" t="e">
        <f aca="false">(U50/U55)</f>
        <v>#DIV/0!</v>
      </c>
      <c r="V64" s="0" t="n">
        <f aca="false">(V50/V55)</f>
        <v>0.0746975276170437</v>
      </c>
      <c r="W64" s="0" t="e">
        <f aca="false">(W50/W55)</f>
        <v>#DIV/0!</v>
      </c>
      <c r="X64" s="0" t="n">
        <f aca="false">(X50/X55)</f>
        <v>0.0992790627816161</v>
      </c>
      <c r="Y64" s="0" t="e">
        <f aca="false">(Y50/Y55)</f>
        <v>#DIV/0!</v>
      </c>
      <c r="Z64" s="0" t="n">
        <f aca="false">(Z50/Z55)</f>
        <v>0.0619779802581625</v>
      </c>
      <c r="AA64" s="0" t="e">
        <f aca="false">(AA50/AA55)</f>
        <v>#DIV/0!</v>
      </c>
      <c r="AB64" s="0" t="n">
        <f aca="false">(AB50/AB55)</f>
        <v>0.0207932648691802</v>
      </c>
      <c r="AC64" s="0" t="e">
        <f aca="false">(AC50/AC55)</f>
        <v>#DIV/0!</v>
      </c>
      <c r="AD64" s="0" t="n">
        <f aca="false">(AD50/AD55)</f>
        <v>0.096038477451386</v>
      </c>
      <c r="AE64" s="0" t="e">
        <f aca="false">(AE50/AE55)</f>
        <v>#DIV/0!</v>
      </c>
      <c r="AF64" s="0" t="n">
        <f aca="false">(AF50/AF55)</f>
        <v>0.0901491501907735</v>
      </c>
      <c r="AG64" s="0" t="e">
        <f aca="false">(AG50/AG55)</f>
        <v>#DIV/0!</v>
      </c>
      <c r="AH64" s="0" t="n">
        <f aca="false">(AH50/AH55)</f>
        <v>0.067133934105755</v>
      </c>
    </row>
    <row r="65" customFormat="false" ht="14.5" hidden="false" customHeight="false" outlineLevel="0" collapsed="false">
      <c r="B65" s="0" t="s">
        <v>11</v>
      </c>
      <c r="C65" s="0" t="n">
        <f aca="false">(C52/C55)</f>
        <v>0</v>
      </c>
      <c r="D65" s="0" t="e">
        <f aca="false">(D52/D55)</f>
        <v>#DIV/0!</v>
      </c>
      <c r="E65" s="0" t="n">
        <f aca="false">(E52/E55)</f>
        <v>0</v>
      </c>
      <c r="F65" s="0" t="e">
        <f aca="false">(F52/F55)</f>
        <v>#DIV/0!</v>
      </c>
      <c r="G65" s="0" t="n">
        <f aca="false">(G52/G55)</f>
        <v>0.000239750659314313</v>
      </c>
      <c r="H65" s="0" t="e">
        <f aca="false">(H52/H55)</f>
        <v>#DIV/0!</v>
      </c>
      <c r="I65" s="0" t="n">
        <f aca="false">(I52/I55)</f>
        <v>0</v>
      </c>
      <c r="J65" s="0" t="e">
        <f aca="false">(J52/J55)</f>
        <v>#DIV/0!</v>
      </c>
      <c r="K65" s="0" t="n">
        <f aca="false">(K52/K55)</f>
        <v>0</v>
      </c>
      <c r="L65" s="0" t="e">
        <f aca="false">(L52/L55)</f>
        <v>#DIV/0!</v>
      </c>
      <c r="M65" s="0" t="e">
        <f aca="false">(M52/M55)</f>
        <v>#DIV/0!</v>
      </c>
      <c r="N65" s="0" t="n">
        <f aca="false">(N52/N55)</f>
        <v>0.000143389733295096</v>
      </c>
      <c r="O65" s="0" t="e">
        <f aca="false">(O52/O55)</f>
        <v>#DIV/0!</v>
      </c>
      <c r="P65" s="0" t="n">
        <f aca="false">(P52/P55)</f>
        <v>0.00160535117056856</v>
      </c>
      <c r="Q65" s="0" t="e">
        <f aca="false">(Q52/Q55)</f>
        <v>#DIV/0!</v>
      </c>
      <c r="R65" s="0" t="n">
        <f aca="false">(R52/R55)</f>
        <v>0.00667244367417678</v>
      </c>
      <c r="S65" s="0" t="e">
        <f aca="false">(S52/S55)</f>
        <v>#DIV/0!</v>
      </c>
      <c r="T65" s="0" t="n">
        <f aca="false">(T52/T55)</f>
        <v>0.00670819357930043</v>
      </c>
      <c r="U65" s="0" t="e">
        <f aca="false">(U52/U55)</f>
        <v>#DIV/0!</v>
      </c>
      <c r="V65" s="0" t="n">
        <f aca="false">(V52/V55)</f>
        <v>0.00666315974048746</v>
      </c>
      <c r="W65" s="0" t="e">
        <f aca="false">(W52/W55)</f>
        <v>#DIV/0!</v>
      </c>
      <c r="X65" s="0" t="n">
        <f aca="false">(X52/X55)</f>
        <v>0.0064583959146891</v>
      </c>
      <c r="Y65" s="0" t="e">
        <f aca="false">(Y52/Y55)</f>
        <v>#DIV/0!</v>
      </c>
      <c r="Z65" s="0" t="n">
        <f aca="false">(Z52/Z55)</f>
        <v>0.00446089597570235</v>
      </c>
      <c r="AA65" s="0" t="e">
        <f aca="false">(AA52/AA55)</f>
        <v>#DIV/0!</v>
      </c>
      <c r="AB65" s="0" t="n">
        <f aca="false">(AB52/AB55)</f>
        <v>0.000762056827666292</v>
      </c>
      <c r="AC65" s="0" t="e">
        <f aca="false">(AC52/AC55)</f>
        <v>#DIV/0!</v>
      </c>
      <c r="AD65" s="0" t="n">
        <f aca="false">(AD52/AD55)</f>
        <v>0.00610260653702938</v>
      </c>
      <c r="AE65" s="0" t="e">
        <f aca="false">(AE52/AE55)</f>
        <v>#DIV/0!</v>
      </c>
      <c r="AF65" s="0" t="n">
        <f aca="false">(AF52/AF55)</f>
        <v>0.0183836281651058</v>
      </c>
      <c r="AG65" s="0" t="e">
        <f aca="false">(AG52/AG55)</f>
        <v>#DIV/0!</v>
      </c>
      <c r="AH65" s="0" t="n">
        <f aca="false">(AH52/AH55)</f>
        <v>0.0107280789586611</v>
      </c>
    </row>
    <row r="66" customFormat="false" ht="14.5" hidden="false" customHeight="false" outlineLevel="0" collapsed="false">
      <c r="B66" s="0" t="s">
        <v>12</v>
      </c>
      <c r="C66" s="0" t="n">
        <f aca="false">(C53/C55)</f>
        <v>0</v>
      </c>
      <c r="D66" s="0" t="e">
        <f aca="false">(D53/D55)</f>
        <v>#DIV/0!</v>
      </c>
      <c r="E66" s="0" t="n">
        <f aca="false">(E53/E55)</f>
        <v>0</v>
      </c>
      <c r="F66" s="0" t="e">
        <f aca="false">(F53/F55)</f>
        <v>#DIV/0!</v>
      </c>
      <c r="G66" s="0" t="n">
        <f aca="false">(G53/G55)</f>
        <v>0</v>
      </c>
      <c r="H66" s="0" t="e">
        <f aca="false">(H53/H55)</f>
        <v>#DIV/0!</v>
      </c>
      <c r="I66" s="0" t="n">
        <f aca="false">(I53/I55)</f>
        <v>0.000346320346320346</v>
      </c>
      <c r="J66" s="0" t="e">
        <f aca="false">(J53/J55)</f>
        <v>#DIV/0!</v>
      </c>
      <c r="K66" s="0" t="n">
        <f aca="false">(K53/K55)</f>
        <v>0.00101346460112929</v>
      </c>
      <c r="L66" s="0" t="e">
        <f aca="false">(L53/L55)</f>
        <v>#DIV/0!</v>
      </c>
      <c r="M66" s="0" t="e">
        <f aca="false">(M53/M55)</f>
        <v>#DIV/0!</v>
      </c>
      <c r="N66" s="0" t="n">
        <f aca="false">(N53/N55)</f>
        <v>0.00143389733295096</v>
      </c>
      <c r="O66" s="0" t="e">
        <f aca="false">(O53/O55)</f>
        <v>#DIV/0!</v>
      </c>
      <c r="P66" s="0" t="n">
        <f aca="false">(P53/P55)</f>
        <v>0.00173913043478261</v>
      </c>
      <c r="Q66" s="0" t="e">
        <f aca="false">(Q53/Q55)</f>
        <v>#DIV/0!</v>
      </c>
      <c r="R66" s="0" t="n">
        <f aca="false">(R53/R55)</f>
        <v>0.00285961871750433</v>
      </c>
      <c r="S66" s="0" t="e">
        <f aca="false">(S53/S55)</f>
        <v>#DIV/0!</v>
      </c>
      <c r="T66" s="0" t="n">
        <f aca="false">(T53/T55)</f>
        <v>0.00275515093435553</v>
      </c>
      <c r="U66" s="0" t="e">
        <f aca="false">(U53/U55)</f>
        <v>#DIV/0!</v>
      </c>
      <c r="V66" s="0" t="n">
        <f aca="false">(V53/V55)</f>
        <v>0.00169501431994857</v>
      </c>
      <c r="W66" s="0" t="e">
        <f aca="false">(W53/W55)</f>
        <v>#DIV/0!</v>
      </c>
      <c r="X66" s="0" t="n">
        <f aca="false">(X53/X55)</f>
        <v>0.00277861219585461</v>
      </c>
      <c r="Y66" s="0" t="e">
        <f aca="false">(Y53/Y55)</f>
        <v>#DIV/0!</v>
      </c>
      <c r="Z66" s="0" t="n">
        <f aca="false">(Z53/Z55)</f>
        <v>0.00261009870918755</v>
      </c>
      <c r="AA66" s="0" t="e">
        <f aca="false">(AA53/AA55)</f>
        <v>#DIV/0!</v>
      </c>
      <c r="AB66" s="0" t="n">
        <f aca="false">(AB53/AB55)</f>
        <v>0.00149992137508921</v>
      </c>
      <c r="AC66" s="0" t="e">
        <f aca="false">(AC53/AC55)</f>
        <v>#DIV/0!</v>
      </c>
      <c r="AD66" s="0" t="n">
        <f aca="false">(AD53/AD55)</f>
        <v>0.017170045510964</v>
      </c>
      <c r="AE66" s="0" t="e">
        <f aca="false">(AE53/AE55)</f>
        <v>#DIV/0!</v>
      </c>
      <c r="AF66" s="0" t="n">
        <f aca="false">(AF53/AF55)</f>
        <v>0.00790842872008325</v>
      </c>
      <c r="AG66" s="0" t="e">
        <f aca="false">(AG53/AG55)</f>
        <v>#DIV/0!</v>
      </c>
      <c r="AH66" s="0" t="n">
        <f aca="false">(AH53/AH55)</f>
        <v>0.00708053211271635</v>
      </c>
    </row>
  </sheetData>
  <mergeCells count="3">
    <mergeCell ref="M1:N1"/>
    <mergeCell ref="M14:N14"/>
    <mergeCell ref="L40:M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54"/>
  <sheetViews>
    <sheetView showFormulas="false" showGridLines="true" showRowColHeaders="true" showZeros="true" rightToLeft="false" tabSelected="true" showOutlineSymbols="true" defaultGridColor="true" view="normal" topLeftCell="H40" colorId="64" zoomScale="68" zoomScaleNormal="68" zoomScalePageLayoutView="100" workbookViewId="0">
      <selection pane="topLeft" activeCell="Q62" activeCellId="0" sqref="Q62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7.62"/>
    <col collapsed="false" customWidth="true" hidden="false" outlineLevel="0" max="3" min="3" style="0" width="13.62"/>
    <col collapsed="false" customWidth="true" hidden="false" outlineLevel="0" max="6" min="4" style="0" width="11.9"/>
    <col collapsed="false" customWidth="true" hidden="false" outlineLevel="0" max="7" min="7" style="0" width="13.62"/>
    <col collapsed="false" customWidth="true" hidden="false" outlineLevel="0" max="8" min="8" style="0" width="8.81"/>
    <col collapsed="false" customWidth="true" hidden="false" outlineLevel="0" max="9" min="9" style="0" width="11.9"/>
    <col collapsed="false" customWidth="true" hidden="false" outlineLevel="0" max="11" min="10" style="0" width="11.81"/>
    <col collapsed="false" customWidth="true" hidden="false" outlineLevel="0" max="12" min="12" style="0" width="11.99"/>
    <col collapsed="false" customWidth="true" hidden="false" outlineLevel="0" max="13" min="13" style="0" width="9.9"/>
    <col collapsed="false" customWidth="true" hidden="false" outlineLevel="0" max="14" min="14" style="0" width="10.62"/>
    <col collapsed="false" customWidth="true" hidden="false" outlineLevel="0" max="15" min="15" style="0" width="18.44"/>
    <col collapsed="false" customWidth="true" hidden="false" outlineLevel="0" max="16" min="16" style="0" width="13.62"/>
    <col collapsed="false" customWidth="true" hidden="false" outlineLevel="0" max="17" min="17" style="0" width="13.35"/>
    <col collapsed="false" customWidth="true" hidden="false" outlineLevel="0" max="18" min="18" style="0" width="13.72"/>
    <col collapsed="false" customWidth="true" hidden="false" outlineLevel="0" max="19" min="19" style="0" width="13.35"/>
    <col collapsed="false" customWidth="true" hidden="false" outlineLevel="0" max="20" min="20" style="0" width="14.62"/>
    <col collapsed="false" customWidth="true" hidden="false" outlineLevel="0" max="21" min="21" style="0" width="12.17"/>
    <col collapsed="false" customWidth="true" hidden="false" outlineLevel="0" max="26" min="22" style="0" width="13.35"/>
  </cols>
  <sheetData>
    <row r="1" customFormat="false" ht="14.5" hidden="false" customHeight="false" outlineLevel="0" collapsed="false"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P1" s="10" t="s">
        <v>2</v>
      </c>
      <c r="Q1" s="10" t="s">
        <v>3</v>
      </c>
      <c r="R1" s="10" t="s">
        <v>4</v>
      </c>
      <c r="S1" s="10" t="s">
        <v>5</v>
      </c>
      <c r="T1" s="10" t="s">
        <v>6</v>
      </c>
      <c r="U1" s="10" t="s">
        <v>7</v>
      </c>
      <c r="V1" s="10" t="s">
        <v>8</v>
      </c>
      <c r="W1" s="10" t="s">
        <v>9</v>
      </c>
      <c r="X1" s="10" t="s">
        <v>10</v>
      </c>
      <c r="Y1" s="10" t="s">
        <v>11</v>
      </c>
      <c r="Z1" s="10" t="s">
        <v>12</v>
      </c>
    </row>
    <row r="2" customFormat="false" ht="14.5" hidden="false" customHeight="false" outlineLevel="0" collapsed="false">
      <c r="B2" s="11" t="s">
        <v>22</v>
      </c>
      <c r="C2" s="0" t="n">
        <v>2887247.4</v>
      </c>
      <c r="D2" s="0" t="n">
        <v>2804680.302</v>
      </c>
      <c r="E2" s="0" t="n">
        <v>32110385.25</v>
      </c>
      <c r="F2" s="0" t="n">
        <f aca="false">29856316.98-(0.57+19681.85+1007.7+1634.69)</f>
        <v>29833992.17</v>
      </c>
      <c r="G2" s="0" t="n">
        <v>3605802.68</v>
      </c>
      <c r="H2" s="0" t="n">
        <v>410946.843</v>
      </c>
      <c r="I2" s="0" t="n">
        <v>138292796.9</v>
      </c>
      <c r="J2" s="0" t="n">
        <v>17490939.67</v>
      </c>
      <c r="K2" s="0" t="n">
        <v>55440339.495</v>
      </c>
      <c r="L2" s="0" t="n">
        <v>174460.89</v>
      </c>
      <c r="O2" s="0" t="n">
        <f aca="false">SUM(C2:M2)</f>
        <v>283051591.6</v>
      </c>
    </row>
    <row r="3" customFormat="false" ht="14.5" hidden="false" customHeight="false" outlineLevel="0" collapsed="false">
      <c r="B3" s="11" t="s">
        <v>23</v>
      </c>
      <c r="C3" s="0" t="n">
        <v>5075863.1</v>
      </c>
      <c r="D3" s="0" t="n">
        <v>2816809.3755</v>
      </c>
      <c r="E3" s="0" t="n">
        <v>34706333.25</v>
      </c>
      <c r="F3" s="0" t="n">
        <v>35845876.01</v>
      </c>
      <c r="G3" s="0" t="n">
        <v>4124900.32</v>
      </c>
      <c r="H3" s="0" t="n">
        <v>388837.11</v>
      </c>
      <c r="I3" s="0" t="n">
        <v>147280297.4</v>
      </c>
      <c r="J3" s="0" t="n">
        <v>19033950.79</v>
      </c>
      <c r="K3" s="0" t="n">
        <v>68091676.545</v>
      </c>
      <c r="L3" s="0" t="n">
        <v>1170822.81</v>
      </c>
      <c r="O3" s="0" t="n">
        <f aca="false">SUM(C3:M3)</f>
        <v>318535366.7105</v>
      </c>
    </row>
    <row r="4" customFormat="false" ht="14.5" hidden="false" customHeight="false" outlineLevel="0" collapsed="false">
      <c r="B4" s="11" t="s">
        <v>24</v>
      </c>
      <c r="C4" s="0" t="n">
        <v>8840452</v>
      </c>
      <c r="D4" s="0" t="n">
        <v>2707472.8035</v>
      </c>
      <c r="E4" s="0" t="n">
        <v>36010067.25</v>
      </c>
      <c r="F4" s="0" t="n">
        <v>35535071.87</v>
      </c>
      <c r="G4" s="0" t="n">
        <v>4701521.04</v>
      </c>
      <c r="H4" s="0" t="n">
        <v>342791.357</v>
      </c>
      <c r="I4" s="0" t="n">
        <v>146608840.8</v>
      </c>
      <c r="J4" s="0" t="n">
        <v>20592440.09</v>
      </c>
      <c r="K4" s="0" t="n">
        <v>73371462.09</v>
      </c>
      <c r="L4" s="0" t="n">
        <v>2136159</v>
      </c>
      <c r="O4" s="0" t="n">
        <f aca="false">SUM(C4:M4)</f>
        <v>330846278.3005</v>
      </c>
    </row>
    <row r="5" customFormat="false" ht="14.5" hidden="false" customHeight="false" outlineLevel="0" collapsed="false">
      <c r="B5" s="11" t="s">
        <v>25</v>
      </c>
      <c r="C5" s="0" t="n">
        <v>12249856.4</v>
      </c>
      <c r="D5" s="0" t="n">
        <v>2543881.7865</v>
      </c>
      <c r="E5" s="0" t="n">
        <v>35439234</v>
      </c>
      <c r="F5" s="0" t="n">
        <v>37739203.13</v>
      </c>
      <c r="G5" s="0" t="n">
        <v>5357126.44</v>
      </c>
      <c r="H5" s="0" t="n">
        <v>268881.337</v>
      </c>
      <c r="I5" s="0" t="n">
        <v>150455423.8</v>
      </c>
      <c r="J5" s="0" t="n">
        <v>22252283.84</v>
      </c>
      <c r="K5" s="0" t="n">
        <v>83546417.07</v>
      </c>
      <c r="L5" s="0" t="n">
        <v>3043858.05</v>
      </c>
      <c r="M5" s="0" t="n">
        <v>393795.896</v>
      </c>
      <c r="O5" s="0" t="n">
        <f aca="false">SUM(C5:M5)</f>
        <v>353289961.7495</v>
      </c>
    </row>
    <row r="6" customFormat="false" ht="14.5" hidden="false" customHeight="false" outlineLevel="0" collapsed="false">
      <c r="B6" s="11" t="s">
        <v>26</v>
      </c>
      <c r="C6" s="0" t="n">
        <v>14916531.3</v>
      </c>
      <c r="D6" s="0" t="n">
        <v>2412580.671</v>
      </c>
      <c r="E6" s="0" t="n">
        <v>39614768.25</v>
      </c>
      <c r="F6" s="0" t="n">
        <v>39112266.7</v>
      </c>
      <c r="G6" s="0" t="n">
        <v>5630195.8</v>
      </c>
      <c r="H6" s="0" t="n">
        <v>229037.501</v>
      </c>
      <c r="I6" s="0" t="n">
        <v>153344860.8</v>
      </c>
      <c r="J6" s="0" t="n">
        <v>22893602.32</v>
      </c>
      <c r="K6" s="0" t="n">
        <v>95425828.71</v>
      </c>
      <c r="L6" s="0" t="n">
        <v>4065943.11</v>
      </c>
      <c r="M6" s="0" t="n">
        <v>1194805.4</v>
      </c>
      <c r="O6" s="0" t="n">
        <f aca="false">SUM(C6:M6)</f>
        <v>378840420.562</v>
      </c>
    </row>
    <row r="7" customFormat="false" ht="14.5" hidden="false" customHeight="false" outlineLevel="0" collapsed="false">
      <c r="B7" s="11" t="s">
        <v>27</v>
      </c>
      <c r="C7" s="0" t="n">
        <v>17057432.5</v>
      </c>
      <c r="D7" s="0" t="n">
        <v>2512259.2365</v>
      </c>
      <c r="E7" s="0" t="n">
        <v>37573383.75</v>
      </c>
      <c r="F7" s="0" t="n">
        <v>42379166.08</v>
      </c>
      <c r="G7" s="0" t="n">
        <v>6320711.6</v>
      </c>
      <c r="H7" s="0" t="n">
        <v>203349.365</v>
      </c>
      <c r="I7" s="0" t="n">
        <v>151995653.8</v>
      </c>
      <c r="J7" s="0" t="n">
        <v>23623959.42</v>
      </c>
      <c r="K7" s="0" t="n">
        <v>95234558.955</v>
      </c>
      <c r="L7" s="0" t="n">
        <v>6520755.93</v>
      </c>
      <c r="M7" s="0" t="n">
        <v>2056810.8</v>
      </c>
      <c r="O7" s="0" t="n">
        <f aca="false">SUM(C7:M7)</f>
        <v>385478041.4365</v>
      </c>
    </row>
    <row r="8" customFormat="false" ht="14.5" hidden="false" customHeight="false" outlineLevel="0" collapsed="false">
      <c r="B8" s="11" t="s">
        <v>28</v>
      </c>
      <c r="C8" s="0" t="n">
        <v>20056607.8</v>
      </c>
      <c r="D8" s="0" t="n">
        <v>2303538.8805</v>
      </c>
      <c r="E8" s="0" t="n">
        <v>36110563.5</v>
      </c>
      <c r="F8" s="0" t="n">
        <v>41881425.39</v>
      </c>
      <c r="G8" s="0" t="n">
        <v>7275041.88</v>
      </c>
      <c r="H8" s="0" t="n">
        <f aca="false">(G8*0.1)</f>
        <v>727504.188</v>
      </c>
      <c r="I8" s="0" t="n">
        <v>150780594.4</v>
      </c>
      <c r="J8" s="0" t="n">
        <v>24220929.26</v>
      </c>
      <c r="K8" s="0" t="n">
        <v>91833537.855</v>
      </c>
      <c r="L8" s="0" t="n">
        <v>4857944.13</v>
      </c>
      <c r="M8" s="0" t="n">
        <v>2614688.208</v>
      </c>
      <c r="O8" s="0" t="n">
        <f aca="false">SUM(C8:M8)</f>
        <v>382662375.4915</v>
      </c>
    </row>
    <row r="9" customFormat="false" ht="14.5" hidden="false" customHeight="false" outlineLevel="0" collapsed="false">
      <c r="B9" s="11" t="s">
        <v>29</v>
      </c>
      <c r="C9" s="0" t="n">
        <v>22872474</v>
      </c>
      <c r="D9" s="0" t="n">
        <v>2088081.003</v>
      </c>
      <c r="E9" s="0" t="n">
        <v>34097348.25</v>
      </c>
      <c r="F9" s="0" t="n">
        <v>40451012.83</v>
      </c>
      <c r="G9" s="0" t="n">
        <v>7355568</v>
      </c>
      <c r="H9" s="0" t="n">
        <v>143990.567</v>
      </c>
      <c r="I9" s="0" t="n">
        <v>147883964.8</v>
      </c>
      <c r="J9" s="0" t="n">
        <v>23020011.34</v>
      </c>
      <c r="K9" s="0" t="n">
        <v>85953184.17</v>
      </c>
      <c r="L9" s="0" t="n">
        <v>4867803.78</v>
      </c>
      <c r="M9" s="0" t="n">
        <v>2500704.044</v>
      </c>
      <c r="O9" s="0" t="n">
        <f aca="false">SUM(C9:M9)</f>
        <v>371234142.784</v>
      </c>
    </row>
    <row r="10" customFormat="false" ht="14.5" hidden="false" customHeight="false" outlineLevel="0" collapsed="false">
      <c r="B10" s="11" t="s">
        <v>30</v>
      </c>
      <c r="C10" s="0" t="n">
        <v>25289304.3</v>
      </c>
      <c r="D10" s="0" t="n">
        <v>2158539.942</v>
      </c>
      <c r="E10" s="0" t="n">
        <v>33833834.25</v>
      </c>
      <c r="F10" s="0" t="n">
        <v>37858676.69</v>
      </c>
      <c r="G10" s="0" t="n">
        <v>7217714.8</v>
      </c>
      <c r="H10" s="0" t="n">
        <v>117855.634</v>
      </c>
      <c r="I10" s="0" t="n">
        <v>149622279.4</v>
      </c>
      <c r="J10" s="0" t="n">
        <v>22131476.09</v>
      </c>
      <c r="K10" s="0" t="n">
        <v>85816443.66</v>
      </c>
      <c r="L10" s="0" t="n">
        <v>5074892.58</v>
      </c>
      <c r="M10" s="0" t="n">
        <v>2353846.324</v>
      </c>
      <c r="O10" s="0" t="n">
        <f aca="false">SUM(C10:M10)</f>
        <v>371474863.67</v>
      </c>
    </row>
    <row r="11" customFormat="false" ht="14.5" hidden="false" customHeight="false" outlineLevel="0" collapsed="false">
      <c r="B11" s="11" t="s">
        <v>31</v>
      </c>
      <c r="C11" s="0" t="n">
        <v>27646626.4</v>
      </c>
      <c r="D11" s="0" t="n">
        <v>2786364.753</v>
      </c>
      <c r="E11" s="0" t="n">
        <v>32415371.25</v>
      </c>
      <c r="F11" s="0" t="n">
        <v>32864742.13</v>
      </c>
      <c r="G11" s="0" t="n">
        <v>6882696.04</v>
      </c>
      <c r="H11" s="0" t="n">
        <v>101543.828</v>
      </c>
      <c r="I11" s="0" t="n">
        <v>151824456.8</v>
      </c>
      <c r="J11" s="0" t="n">
        <v>21080989.15</v>
      </c>
      <c r="K11" s="0" t="n">
        <v>86241304.44</v>
      </c>
      <c r="L11" s="0" t="n">
        <v>5091516.9</v>
      </c>
      <c r="M11" s="0" t="n">
        <v>2376302.42</v>
      </c>
      <c r="O11" s="0" t="n">
        <f aca="false">SUM(C11:M11)</f>
        <v>369311914.111</v>
      </c>
    </row>
    <row r="12" customFormat="false" ht="14.5" hidden="false" customHeight="false" outlineLevel="0" collapsed="false">
      <c r="B12" s="11" t="s">
        <v>32</v>
      </c>
      <c r="C12" s="0" t="n">
        <v>29840460.2</v>
      </c>
      <c r="D12" s="0" t="n">
        <v>2604739.4175</v>
      </c>
      <c r="E12" s="0" t="n">
        <v>29516982</v>
      </c>
      <c r="F12" s="0" t="n">
        <v>30361932.92</v>
      </c>
      <c r="G12" s="0" t="n">
        <v>6363173.6</v>
      </c>
      <c r="H12" s="0" t="n">
        <v>84499.414</v>
      </c>
      <c r="I12" s="0" t="n">
        <v>144510106.2</v>
      </c>
      <c r="J12" s="0" t="n">
        <v>19167458.05</v>
      </c>
      <c r="K12" s="0" t="n">
        <v>82047178.56</v>
      </c>
      <c r="L12" s="0" t="n">
        <v>4692866.28</v>
      </c>
      <c r="M12" s="0" t="n">
        <v>2488955.648</v>
      </c>
      <c r="O12" s="0" t="n">
        <f aca="false">SUM(C12:M12)</f>
        <v>351678352.2895</v>
      </c>
    </row>
    <row r="13" customFormat="false" ht="14.5" hidden="false" customHeight="false" outlineLevel="0" collapsed="false">
      <c r="B13" s="11" t="s">
        <v>33</v>
      </c>
      <c r="C13" s="0" t="n">
        <v>33411615.2</v>
      </c>
      <c r="D13" s="0" t="n">
        <v>2413903.638</v>
      </c>
      <c r="E13" s="0" t="n">
        <v>24296308.5</v>
      </c>
      <c r="F13" s="0" t="n">
        <v>27125247.22</v>
      </c>
      <c r="G13" s="0" t="n">
        <v>5614419.68</v>
      </c>
      <c r="H13" s="0" t="n">
        <v>68083.182</v>
      </c>
      <c r="I13" s="0" t="n">
        <v>146068054.1</v>
      </c>
      <c r="J13" s="0" t="n">
        <v>16591577.76</v>
      </c>
      <c r="K13" s="0" t="n">
        <v>73200057.285</v>
      </c>
      <c r="L13" s="0" t="n">
        <v>3330808.26</v>
      </c>
      <c r="M13" s="0" t="n">
        <v>2234896.74</v>
      </c>
      <c r="O13" s="0" t="n">
        <f aca="false">SUM(C13:M13)</f>
        <v>334354971.565</v>
      </c>
    </row>
    <row r="14" customFormat="false" ht="14.5" hidden="false" customHeight="false" outlineLevel="0" collapsed="false">
      <c r="B14" s="11" t="s">
        <v>34</v>
      </c>
      <c r="C14" s="0" t="n">
        <v>37840907.2</v>
      </c>
      <c r="D14" s="0" t="n">
        <v>2097275.91696017</v>
      </c>
      <c r="E14" s="0" t="n">
        <v>18840506.25</v>
      </c>
      <c r="F14" s="0" t="n">
        <v>22891080.92</v>
      </c>
      <c r="G14" s="0" t="n">
        <v>4623933.32</v>
      </c>
      <c r="H14" s="0" t="n">
        <v>56346.126</v>
      </c>
      <c r="I14" s="0" t="n">
        <v>136802238.8</v>
      </c>
      <c r="J14" s="0" t="n">
        <v>13894701.15</v>
      </c>
      <c r="K14" s="0" t="n">
        <v>61941382.035</v>
      </c>
      <c r="L14" s="0" t="n">
        <v>1703597.46</v>
      </c>
      <c r="M14" s="0" t="n">
        <v>1744537.352</v>
      </c>
      <c r="O14" s="0" t="n">
        <f aca="false">SUM(C14:M14)</f>
        <v>302436506.52996</v>
      </c>
    </row>
    <row r="15" customFormat="false" ht="14.5" hidden="false" customHeight="false" outlineLevel="0" collapsed="false">
      <c r="B15" s="11" t="s">
        <v>35</v>
      </c>
      <c r="C15" s="0" t="n">
        <v>43969067.3</v>
      </c>
      <c r="D15" s="0" t="n">
        <v>1809347.31</v>
      </c>
      <c r="E15" s="0" t="n">
        <v>14462844</v>
      </c>
      <c r="F15" s="0" t="n">
        <v>20037964.98</v>
      </c>
      <c r="G15" s="0" t="n">
        <v>3947492.6</v>
      </c>
      <c r="H15" s="0" t="n">
        <v>27973.771</v>
      </c>
      <c r="I15" s="0" t="n">
        <v>149949844.7</v>
      </c>
      <c r="J15" s="0" t="n">
        <v>11955819.49</v>
      </c>
      <c r="K15" s="0" t="n">
        <v>53816584.515</v>
      </c>
      <c r="L15" s="0" t="n">
        <v>1205083.17</v>
      </c>
      <c r="M15" s="0" t="n">
        <v>1450835.14</v>
      </c>
      <c r="O15" s="0" t="n">
        <f aca="false">SUM(C15:M15)</f>
        <v>302632856.976</v>
      </c>
    </row>
    <row r="16" customFormat="false" ht="14.5" hidden="false" customHeight="false" outlineLevel="0" collapsed="false">
      <c r="B16" s="11" t="s">
        <v>36</v>
      </c>
      <c r="C16" s="0" t="n">
        <v>49536207.8</v>
      </c>
      <c r="D16" s="0" t="n">
        <v>1651343.733</v>
      </c>
      <c r="E16" s="0" t="n">
        <v>12914802</v>
      </c>
      <c r="F16" s="0" t="n">
        <v>18508889.21</v>
      </c>
      <c r="G16" s="0" t="n">
        <v>4209743.12</v>
      </c>
      <c r="H16" s="0" t="n">
        <v>14233.571</v>
      </c>
      <c r="I16" s="0" t="n">
        <v>147272157.1</v>
      </c>
      <c r="J16" s="0" t="n">
        <v>10731820.34</v>
      </c>
      <c r="K16" s="0" t="n">
        <v>49668041.4</v>
      </c>
      <c r="L16" s="0" t="n">
        <v>802184.73</v>
      </c>
      <c r="M16" s="0" t="n">
        <v>1276110.06</v>
      </c>
      <c r="O16" s="0" t="n">
        <f aca="false">SUM(C16:M16)</f>
        <v>296585533.064</v>
      </c>
    </row>
    <row r="17" customFormat="false" ht="14.5" hidden="false" customHeight="false" outlineLevel="0" collapsed="false">
      <c r="B17" s="11" t="s">
        <v>37</v>
      </c>
      <c r="C17" s="0" t="n">
        <v>51838083.4</v>
      </c>
      <c r="D17" s="0" t="n">
        <v>1485193.1655</v>
      </c>
      <c r="E17" s="0" t="n">
        <v>11540673</v>
      </c>
      <c r="F17" s="0" t="n">
        <v>17397635.99</v>
      </c>
      <c r="G17" s="0" t="n">
        <v>4054523.72</v>
      </c>
      <c r="H17" s="0" t="n">
        <v>14470.982</v>
      </c>
      <c r="I17" s="0" t="n">
        <v>137870587.7</v>
      </c>
      <c r="J17" s="0" t="n">
        <v>9720510.49</v>
      </c>
      <c r="K17" s="0" t="n">
        <v>46720603.305</v>
      </c>
      <c r="L17" s="0" t="n">
        <v>601977</v>
      </c>
      <c r="M17" s="0" t="n">
        <v>1085693.2</v>
      </c>
      <c r="O17" s="0" t="n">
        <f aca="false">SUM(C17:M17)</f>
        <v>282329951.9525</v>
      </c>
    </row>
    <row r="19" customFormat="false" ht="14.5" hidden="false" customHeight="false" outlineLevel="0" collapsed="false">
      <c r="C19" s="0" t="n">
        <f aca="false">SUM(C2:C6)</f>
        <v>43969950.2</v>
      </c>
      <c r="D19" s="0" t="n">
        <f aca="false">SUM(D2:D6)</f>
        <v>13285424.9385</v>
      </c>
      <c r="E19" s="0" t="n">
        <f aca="false">SUM(E2:E6)</f>
        <v>177880788</v>
      </c>
      <c r="F19" s="0" t="n">
        <f aca="false">SUM(F2:F6)</f>
        <v>178066409.88</v>
      </c>
      <c r="G19" s="0" t="n">
        <f aca="false">SUM(G2:G6)</f>
        <v>23419546.28</v>
      </c>
      <c r="H19" s="0" t="n">
        <f aca="false">SUM(H2:H6)</f>
        <v>1640494.148</v>
      </c>
      <c r="I19" s="0" t="n">
        <f aca="false">SUM(I2:I6)</f>
        <v>735982219.7</v>
      </c>
      <c r="J19" s="0" t="n">
        <f aca="false">SUM(J2:J6)</f>
        <v>102263216.71</v>
      </c>
      <c r="K19" s="0" t="n">
        <f aca="false">SUM(K2:K6)</f>
        <v>375875723.91</v>
      </c>
      <c r="L19" s="0" t="n">
        <f aca="false">SUM(L2:L6)</f>
        <v>10591243.86</v>
      </c>
      <c r="M19" s="0" t="n">
        <f aca="false">SUM(M2:M6)</f>
        <v>1588601.296</v>
      </c>
      <c r="N19" s="12" t="s">
        <v>38</v>
      </c>
      <c r="O19" s="0" t="n">
        <f aca="false">SUM(O2:O6)</f>
        <v>1664563618.9225</v>
      </c>
      <c r="P19" s="0" t="n">
        <f aca="false">SUM(C2:C6)/(O19)</f>
        <v>0.0264153017043965</v>
      </c>
      <c r="Q19" s="0" t="n">
        <f aca="false">SUM(D2:D6)/(O19)</f>
        <v>0.00798132602892035</v>
      </c>
      <c r="R19" s="0" t="n">
        <f aca="false">SUM(E2:E6)/(O19)</f>
        <v>0.10686331599338</v>
      </c>
      <c r="S19" s="0" t="n">
        <f aca="false">SUM(F2:F6)/(O19)</f>
        <v>0.106974829832737</v>
      </c>
      <c r="T19" s="0" t="n">
        <f aca="false">SUM(G2:G6)/(O19)</f>
        <v>0.0140694810422205</v>
      </c>
      <c r="U19" s="0" t="n">
        <f aca="false">SUM(H2:H6)/(O19)</f>
        <v>0.000985540071494485</v>
      </c>
      <c r="V19" s="0" t="n">
        <f aca="false">SUM(I2:I6)/(O19)</f>
        <v>0.442147245880824</v>
      </c>
      <c r="W19" s="0" t="n">
        <f aca="false">SUM(J2:J6)/(O19)</f>
        <v>0.0614354510380304</v>
      </c>
      <c r="X19" s="0" t="n">
        <f aca="false">SUM(K2:K6)/(O19)</f>
        <v>0.225810368337445</v>
      </c>
      <c r="Y19" s="0" t="n">
        <f aca="false">SUM(L2:L6)/(O19)</f>
        <v>0.00636277504782658</v>
      </c>
      <c r="Z19" s="0" t="n">
        <f aca="false">SUM(M2:M6)/(O19)</f>
        <v>0.000954365022724892</v>
      </c>
      <c r="AA19" s="0" t="n">
        <f aca="false">SUM(P19:Z19)</f>
        <v>1</v>
      </c>
    </row>
    <row r="20" customFormat="false" ht="14.5" hidden="false" customHeight="false" outlineLevel="0" collapsed="false">
      <c r="C20" s="0" t="n">
        <f aca="false">SUM(C7:C12)</f>
        <v>142762905.2</v>
      </c>
      <c r="D20" s="0" t="n">
        <f aca="false">SUM(D7:D12)</f>
        <v>14453523.2325</v>
      </c>
      <c r="E20" s="0" t="n">
        <f aca="false">SUM(E7:E12)</f>
        <v>203547483</v>
      </c>
      <c r="F20" s="0" t="n">
        <f aca="false">SUM(F7:F12)</f>
        <v>225796956.04</v>
      </c>
      <c r="G20" s="0" t="n">
        <f aca="false">SUM(G7:G12)</f>
        <v>41414905.92</v>
      </c>
      <c r="H20" s="0" t="n">
        <f aca="false">SUM(H7:H12)</f>
        <v>1378742.996</v>
      </c>
      <c r="I20" s="0" t="n">
        <f aca="false">SUM(I7:I12)</f>
        <v>896617055.4</v>
      </c>
      <c r="J20" s="0" t="n">
        <f aca="false">SUM(J7:J12)</f>
        <v>133244823.31</v>
      </c>
      <c r="K20" s="0" t="n">
        <f aca="false">SUM(K7:K12)</f>
        <v>527126207.64</v>
      </c>
      <c r="L20" s="0" t="n">
        <f aca="false">SUM(L7:L12)</f>
        <v>31105779.6</v>
      </c>
      <c r="M20" s="0" t="n">
        <f aca="false">SUM(M7:M12)</f>
        <v>14391307.444</v>
      </c>
      <c r="N20" s="13" t="s">
        <v>39</v>
      </c>
      <c r="O20" s="0" t="n">
        <f aca="false">SUM(O7:O12)</f>
        <v>2231839689.7825</v>
      </c>
      <c r="P20" s="0" t="n">
        <f aca="false">SUM(C7:C12)/(O20)</f>
        <v>0.063966469390063</v>
      </c>
      <c r="Q20" s="0" t="n">
        <f aca="false">SUM(D7:D12)/(O20)</f>
        <v>0.00647605797973265</v>
      </c>
      <c r="R20" s="0" t="n">
        <f aca="false">SUM(E7:E12)/(O20)</f>
        <v>0.091201659300107</v>
      </c>
      <c r="S20" s="0" t="n">
        <f aca="false">SUM(F7:F12)/(O20)</f>
        <v>0.101170777217428</v>
      </c>
      <c r="T20" s="0" t="n">
        <f aca="false">SUM(G7:G12)/(O20)</f>
        <v>0.0185563981631835</v>
      </c>
      <c r="U20" s="0" t="n">
        <f aca="false">SUM(H7:H12)/(O20)</f>
        <v>0.000617760765843519</v>
      </c>
      <c r="V20" s="0" t="n">
        <f aca="false">SUM(I7:I12)/(O20)</f>
        <v>0.401739004600003</v>
      </c>
      <c r="W20" s="0" t="n">
        <f aca="false">SUM(J7:J12)/(O20)</f>
        <v>0.0597017894788784</v>
      </c>
      <c r="X20" s="0" t="n">
        <f aca="false">SUM(K7:K12)/(O20)</f>
        <v>0.236184619376211</v>
      </c>
      <c r="Y20" s="0" t="n">
        <f aca="false">SUM(L7:L12)/(O20)</f>
        <v>0.0139372822082178</v>
      </c>
      <c r="Z20" s="0" t="n">
        <f aca="false">SUM(M7:M12)/(O20)</f>
        <v>0.00644818152033244</v>
      </c>
      <c r="AA20" s="0" t="n">
        <f aca="false">SUM(P20:Z20)</f>
        <v>1</v>
      </c>
    </row>
    <row r="21" customFormat="false" ht="14.5" hidden="false" customHeight="false" outlineLevel="0" collapsed="false">
      <c r="C21" s="0" t="n">
        <f aca="false">SUM(C13:C17)</f>
        <v>216595880.9</v>
      </c>
      <c r="D21" s="0" t="n">
        <f aca="false">SUM(D13:D17)</f>
        <v>9457063.76346017</v>
      </c>
      <c r="E21" s="0" t="n">
        <f aca="false">SUM(E13:E17)</f>
        <v>82055133.75</v>
      </c>
      <c r="F21" s="0" t="n">
        <f aca="false">SUM(F13:F17)</f>
        <v>105960818.32</v>
      </c>
      <c r="G21" s="0" t="n">
        <f aca="false">SUM(G13:G17)</f>
        <v>22450112.44</v>
      </c>
      <c r="H21" s="0" t="n">
        <f aca="false">SUM(H13:H17)</f>
        <v>181107.632</v>
      </c>
      <c r="I21" s="0" t="n">
        <f aca="false">SUM(I13:I17)</f>
        <v>717962882.4</v>
      </c>
      <c r="J21" s="0" t="n">
        <f aca="false">SUM(J13:J17)</f>
        <v>62894429.23</v>
      </c>
      <c r="K21" s="0" t="n">
        <f aca="false">SUM(K13:K17)</f>
        <v>285346668.54</v>
      </c>
      <c r="L21" s="0" t="n">
        <f aca="false">SUM(L13:L17)</f>
        <v>7643650.62</v>
      </c>
      <c r="M21" s="0" t="n">
        <f aca="false">SUM(M13:M17)</f>
        <v>7792072.492</v>
      </c>
      <c r="N21" s="13" t="s">
        <v>40</v>
      </c>
      <c r="O21" s="0" t="n">
        <f aca="false">SUM(O13:O17)</f>
        <v>1518339820.08746</v>
      </c>
      <c r="P21" s="0" t="n">
        <f aca="false">SUM(C13:C17)/(1518339820)</f>
        <v>0.142653099159317</v>
      </c>
      <c r="Q21" s="0" t="n">
        <f aca="false">SUM(D13:D17)/(1518339820)</f>
        <v>0.00622855545174345</v>
      </c>
      <c r="R21" s="0" t="n">
        <f aca="false">SUM(E13:E17)/(1518339820)</f>
        <v>0.0540426673061897</v>
      </c>
      <c r="S21" s="0" t="n">
        <f aca="false">SUM(F13:F17)/(1518339820)</f>
        <v>0.0697872880130352</v>
      </c>
      <c r="T21" s="0" t="n">
        <f aca="false">SUM(G13:G17)/(1518339820)</f>
        <v>0.0147859603919233</v>
      </c>
      <c r="U21" s="0" t="n">
        <f aca="false">SUM(H13:H17)/(1518339820)</f>
        <v>0.000119280038377707</v>
      </c>
      <c r="V21" s="0" t="n">
        <f aca="false">SUM(I13:I17)/(1518339820)</f>
        <v>0.472860470984684</v>
      </c>
      <c r="W21" s="0" t="n">
        <f aca="false">SUM(J13:J17)/(1518339820)</f>
        <v>0.0414231573206056</v>
      </c>
      <c r="X21" s="0" t="n">
        <f aca="false">SUM(K13:K17)/(1518339820)</f>
        <v>0.187933336649236</v>
      </c>
      <c r="Y21" s="0" t="n">
        <f aca="false">SUM(L13:L17)/(1518339820)</f>
        <v>0.00503421600310792</v>
      </c>
      <c r="Z21" s="0" t="n">
        <f aca="false">SUM(M13:M17)/(1518339820)</f>
        <v>0.00513196873938273</v>
      </c>
      <c r="AA21" s="0" t="n">
        <f aca="false">SUM(P21:Z21)</f>
        <v>1.0000000000576</v>
      </c>
    </row>
    <row r="22" customFormat="false" ht="14.5" hidden="false" customHeight="false" outlineLevel="0" collapsed="false">
      <c r="N22" s="13"/>
    </row>
    <row r="23" customFormat="false" ht="14.5" hidden="false" customHeight="false" outlineLevel="0" collapsed="false">
      <c r="N23" s="13"/>
      <c r="P23" s="0" t="n">
        <f aca="false">P19*100</f>
        <v>2.64153017043965</v>
      </c>
      <c r="Q23" s="0" t="n">
        <f aca="false">Q19*100</f>
        <v>0.798132602892035</v>
      </c>
      <c r="R23" s="0" t="n">
        <f aca="false">R19*100</f>
        <v>10.686331599338</v>
      </c>
      <c r="S23" s="0" t="n">
        <f aca="false">S19*100</f>
        <v>10.6974829832737</v>
      </c>
      <c r="T23" s="0" t="n">
        <f aca="false">T19*100</f>
        <v>1.40694810422205</v>
      </c>
      <c r="U23" s="0" t="n">
        <f aca="false">U19*100</f>
        <v>0.0985540071494485</v>
      </c>
      <c r="V23" s="0" t="n">
        <f aca="false">V19*100</f>
        <v>44.2147245880824</v>
      </c>
      <c r="W23" s="0" t="n">
        <f aca="false">W19*100</f>
        <v>6.14354510380304</v>
      </c>
      <c r="X23" s="0" t="n">
        <f aca="false">X19*100</f>
        <v>22.5810368337445</v>
      </c>
      <c r="Y23" s="0" t="n">
        <f aca="false">Y19*100</f>
        <v>0.636277504782658</v>
      </c>
      <c r="Z23" s="0" t="n">
        <f aca="false">Z19*100</f>
        <v>0.0954365022724892</v>
      </c>
    </row>
    <row r="24" customFormat="false" ht="14.5" hidden="false" customHeight="false" outlineLevel="0" collapsed="false">
      <c r="N24" s="13"/>
      <c r="P24" s="0" t="n">
        <f aca="false">P20*100</f>
        <v>6.3966469390063</v>
      </c>
      <c r="Q24" s="0" t="n">
        <f aca="false">Q20*100</f>
        <v>0.647605797973265</v>
      </c>
      <c r="R24" s="0" t="n">
        <f aca="false">R20*100</f>
        <v>9.1201659300107</v>
      </c>
      <c r="S24" s="0" t="n">
        <f aca="false">S20*100</f>
        <v>10.1170777217428</v>
      </c>
      <c r="T24" s="0" t="n">
        <f aca="false">T20*100</f>
        <v>1.85563981631835</v>
      </c>
      <c r="U24" s="0" t="n">
        <f aca="false">U20*100</f>
        <v>0.0617760765843519</v>
      </c>
      <c r="V24" s="0" t="n">
        <f aca="false">V20*100</f>
        <v>40.1739004600003</v>
      </c>
      <c r="W24" s="0" t="n">
        <f aca="false">W20*100</f>
        <v>5.97017894788784</v>
      </c>
      <c r="X24" s="0" t="n">
        <f aca="false">X20*100</f>
        <v>23.6184619376211</v>
      </c>
      <c r="Y24" s="0" t="n">
        <f aca="false">Y20*100</f>
        <v>1.39372822082178</v>
      </c>
      <c r="Z24" s="0" t="n">
        <f aca="false">Z20*100</f>
        <v>0.644818152033244</v>
      </c>
    </row>
    <row r="25" customFormat="false" ht="14.5" hidden="false" customHeight="false" outlineLevel="0" collapsed="false">
      <c r="N25" s="13"/>
      <c r="P25" s="0" t="n">
        <f aca="false">P21*100</f>
        <v>14.2653099159317</v>
      </c>
      <c r="Q25" s="0" t="n">
        <f aca="false">Q21*100</f>
        <v>0.622855545174345</v>
      </c>
      <c r="R25" s="0" t="n">
        <f aca="false">R21*100</f>
        <v>5.40426673061897</v>
      </c>
      <c r="S25" s="0" t="n">
        <f aca="false">S21*100</f>
        <v>6.97872880130352</v>
      </c>
      <c r="T25" s="0" t="n">
        <f aca="false">T21*100</f>
        <v>1.47859603919233</v>
      </c>
      <c r="U25" s="0" t="n">
        <f aca="false">U21*100</f>
        <v>0.0119280038377707</v>
      </c>
      <c r="V25" s="0" t="n">
        <f aca="false">V21*100</f>
        <v>47.2860470984684</v>
      </c>
      <c r="W25" s="0" t="n">
        <f aca="false">W21*100</f>
        <v>4.14231573206056</v>
      </c>
      <c r="X25" s="0" t="n">
        <f aca="false">X21*100</f>
        <v>18.7933336649236</v>
      </c>
      <c r="Y25" s="0" t="n">
        <f aca="false">Y21*100</f>
        <v>0.503421600310792</v>
      </c>
      <c r="Z25" s="0" t="n">
        <f aca="false">Z21*100</f>
        <v>0.513196873938273</v>
      </c>
    </row>
    <row r="27" customFormat="false" ht="14.5" hidden="false" customHeight="false" outlineLevel="0" collapsed="false">
      <c r="B27" s="11" t="s">
        <v>22</v>
      </c>
      <c r="C27" s="0" t="n">
        <v>273</v>
      </c>
      <c r="D27" s="0" t="n">
        <v>65</v>
      </c>
      <c r="E27" s="0" t="n">
        <v>1936</v>
      </c>
      <c r="F27" s="0" t="n">
        <v>120</v>
      </c>
      <c r="G27" s="0" t="n">
        <v>275</v>
      </c>
      <c r="H27" s="0" t="n">
        <v>96</v>
      </c>
      <c r="I27" s="0" t="n">
        <v>498</v>
      </c>
      <c r="J27" s="0" t="n">
        <v>1188</v>
      </c>
      <c r="K27" s="0" t="n">
        <v>1237</v>
      </c>
      <c r="L27" s="0" t="n">
        <v>20</v>
      </c>
      <c r="O27" s="0" t="n">
        <f aca="false">SUM(C27:M27)</f>
        <v>5708</v>
      </c>
    </row>
    <row r="28" customFormat="false" ht="14.5" hidden="false" customHeight="false" outlineLevel="0" collapsed="false">
      <c r="B28" s="11" t="s">
        <v>23</v>
      </c>
      <c r="C28" s="0" t="n">
        <v>201</v>
      </c>
      <c r="D28" s="0" t="n">
        <v>73</v>
      </c>
      <c r="E28" s="0" t="n">
        <v>2068</v>
      </c>
      <c r="F28" s="0" t="n">
        <v>76</v>
      </c>
      <c r="G28" s="0" t="n">
        <v>251</v>
      </c>
      <c r="H28" s="0" t="n">
        <v>124</v>
      </c>
      <c r="I28" s="0" t="n">
        <v>432</v>
      </c>
      <c r="J28" s="0" t="n">
        <v>826</v>
      </c>
      <c r="K28" s="0" t="n">
        <v>2083</v>
      </c>
      <c r="L28" s="0" t="n">
        <v>100</v>
      </c>
      <c r="O28" s="0" t="n">
        <f aca="false">SUM(C28:M28)</f>
        <v>6234</v>
      </c>
    </row>
    <row r="29" customFormat="false" ht="14.5" hidden="false" customHeight="false" outlineLevel="0" collapsed="false">
      <c r="B29" s="11" t="s">
        <v>24</v>
      </c>
      <c r="C29" s="0" t="n">
        <v>278</v>
      </c>
      <c r="D29" s="0" t="n">
        <v>100</v>
      </c>
      <c r="E29" s="0" t="n">
        <v>3006</v>
      </c>
      <c r="F29" s="0" t="n">
        <v>220</v>
      </c>
      <c r="G29" s="0" t="n">
        <v>256</v>
      </c>
      <c r="H29" s="0" t="n">
        <v>115</v>
      </c>
      <c r="I29" s="0" t="n">
        <v>777</v>
      </c>
      <c r="J29" s="0" t="n">
        <v>1442</v>
      </c>
      <c r="K29" s="0" t="n">
        <v>1319</v>
      </c>
      <c r="L29" s="0" t="n">
        <v>130</v>
      </c>
      <c r="O29" s="0" t="n">
        <f aca="false">SUM(C29:M29)</f>
        <v>7643</v>
      </c>
    </row>
    <row r="30" customFormat="false" ht="14.5" hidden="false" customHeight="false" outlineLevel="0" collapsed="false">
      <c r="B30" s="11" t="s">
        <v>25</v>
      </c>
      <c r="C30" s="0" t="n">
        <v>278</v>
      </c>
      <c r="D30" s="0" t="n">
        <v>130</v>
      </c>
      <c r="E30" s="0" t="n">
        <v>4628</v>
      </c>
      <c r="F30" s="0" t="n">
        <v>167</v>
      </c>
      <c r="G30" s="0" t="n">
        <v>322</v>
      </c>
      <c r="H30" s="0" t="n">
        <v>77</v>
      </c>
      <c r="I30" s="0" t="n">
        <v>803</v>
      </c>
      <c r="J30" s="0" t="n">
        <v>1147</v>
      </c>
      <c r="K30" s="0" t="n">
        <v>1246</v>
      </c>
      <c r="L30" s="0" t="n">
        <v>162</v>
      </c>
      <c r="M30" s="0" t="n">
        <v>97</v>
      </c>
      <c r="O30" s="0" t="n">
        <f aca="false">SUM(C30:M30)</f>
        <v>9057</v>
      </c>
    </row>
    <row r="31" customFormat="false" ht="14.5" hidden="false" customHeight="false" outlineLevel="0" collapsed="false">
      <c r="B31" s="11" t="s">
        <v>26</v>
      </c>
      <c r="C31" s="0" t="n">
        <v>435</v>
      </c>
      <c r="D31" s="0" t="n">
        <v>154</v>
      </c>
      <c r="E31" s="0" t="n">
        <v>4986</v>
      </c>
      <c r="F31" s="0" t="n">
        <v>267</v>
      </c>
      <c r="G31" s="0" t="n">
        <v>386</v>
      </c>
      <c r="H31" s="0" t="n">
        <v>70</v>
      </c>
      <c r="I31" s="0" t="n">
        <v>937</v>
      </c>
      <c r="J31" s="0" t="n">
        <v>1775</v>
      </c>
      <c r="K31" s="0" t="n">
        <v>2073</v>
      </c>
      <c r="L31" s="0" t="n">
        <v>146</v>
      </c>
      <c r="M31" s="0" t="n">
        <v>134</v>
      </c>
      <c r="O31" s="0" t="n">
        <f aca="false">SUM(C31:M31)</f>
        <v>11363</v>
      </c>
    </row>
    <row r="32" customFormat="false" ht="14.5" hidden="false" customHeight="false" outlineLevel="0" collapsed="false">
      <c r="B32" s="11" t="s">
        <v>27</v>
      </c>
      <c r="C32" s="0" t="n">
        <v>686</v>
      </c>
      <c r="D32" s="0" t="n">
        <v>244</v>
      </c>
      <c r="E32" s="0" t="n">
        <v>4909</v>
      </c>
      <c r="F32" s="0" t="n">
        <v>204</v>
      </c>
      <c r="G32" s="0" t="n">
        <v>461</v>
      </c>
      <c r="H32" s="0" t="n">
        <v>97</v>
      </c>
      <c r="I32" s="0" t="n">
        <v>1203</v>
      </c>
      <c r="J32" s="0" t="n">
        <v>1584</v>
      </c>
      <c r="K32" s="0" t="n">
        <v>1895</v>
      </c>
      <c r="L32" s="0" t="n">
        <v>252</v>
      </c>
      <c r="M32" s="0" t="n">
        <v>348</v>
      </c>
      <c r="O32" s="0" t="n">
        <f aca="false">SUM(C32:M32)</f>
        <v>11883</v>
      </c>
    </row>
    <row r="33" customFormat="false" ht="14.5" hidden="false" customHeight="false" outlineLevel="0" collapsed="false">
      <c r="B33" s="11" t="s">
        <v>28</v>
      </c>
      <c r="C33" s="0" t="n">
        <v>789</v>
      </c>
      <c r="D33" s="0" t="n">
        <v>413</v>
      </c>
      <c r="E33" s="0" t="n">
        <v>4818</v>
      </c>
      <c r="F33" s="0" t="n">
        <v>331</v>
      </c>
      <c r="G33" s="0" t="n">
        <v>602</v>
      </c>
      <c r="H33" s="0" t="n">
        <v>145</v>
      </c>
      <c r="I33" s="0" t="n">
        <v>2341</v>
      </c>
      <c r="J33" s="0" t="n">
        <v>1940</v>
      </c>
      <c r="K33" s="0" t="n">
        <v>1961</v>
      </c>
      <c r="L33" s="0" t="n">
        <v>540</v>
      </c>
      <c r="M33" s="0" t="n">
        <v>391</v>
      </c>
      <c r="O33" s="0" t="n">
        <f aca="false">SUM(C33:M33)</f>
        <v>14271</v>
      </c>
    </row>
    <row r="34" customFormat="false" ht="14.5" hidden="false" customHeight="false" outlineLevel="0" collapsed="false">
      <c r="B34" s="11" t="s">
        <v>29</v>
      </c>
      <c r="C34" s="0" t="n">
        <v>14310</v>
      </c>
      <c r="D34" s="0" t="n">
        <v>585</v>
      </c>
      <c r="E34" s="0" t="n">
        <v>4976</v>
      </c>
      <c r="F34" s="0" t="n">
        <v>461</v>
      </c>
      <c r="G34" s="0" t="n">
        <v>1125</v>
      </c>
      <c r="H34" s="0" t="n">
        <v>209</v>
      </c>
      <c r="I34" s="0" t="n">
        <v>1564</v>
      </c>
      <c r="J34" s="0" t="n">
        <v>3554</v>
      </c>
      <c r="K34" s="0" t="n">
        <v>7706</v>
      </c>
      <c r="L34" s="0" t="n">
        <v>1467</v>
      </c>
      <c r="M34" s="0" t="n">
        <v>357</v>
      </c>
      <c r="O34" s="0" t="n">
        <f aca="false">SUM(C34:M34)</f>
        <v>36314</v>
      </c>
    </row>
    <row r="35" customFormat="false" ht="14.5" hidden="false" customHeight="false" outlineLevel="0" collapsed="false">
      <c r="B35" s="11" t="s">
        <v>30</v>
      </c>
      <c r="C35" s="0" t="n">
        <v>5789</v>
      </c>
      <c r="D35" s="0" t="n">
        <v>969</v>
      </c>
      <c r="E35" s="0" t="n">
        <v>5026</v>
      </c>
      <c r="F35" s="0" t="n">
        <v>641</v>
      </c>
      <c r="G35" s="0" t="n">
        <v>965</v>
      </c>
      <c r="H35" s="0" t="n">
        <v>338</v>
      </c>
      <c r="I35" s="0" t="n">
        <v>1557</v>
      </c>
      <c r="J35" s="0" t="n">
        <v>3619</v>
      </c>
      <c r="K35" s="0" t="n">
        <v>4869</v>
      </c>
      <c r="L35" s="0" t="n">
        <v>359</v>
      </c>
      <c r="M35" s="0" t="n">
        <v>362</v>
      </c>
      <c r="O35" s="0" t="n">
        <f aca="false">SUM(C35:M35)</f>
        <v>24494</v>
      </c>
    </row>
    <row r="36" customFormat="false" ht="14.5" hidden="false" customHeight="false" outlineLevel="0" collapsed="false">
      <c r="B36" s="11" t="s">
        <v>31</v>
      </c>
      <c r="C36" s="0" t="n">
        <v>4885</v>
      </c>
      <c r="D36" s="0" t="n">
        <v>1152</v>
      </c>
      <c r="E36" s="0" t="n">
        <v>6722</v>
      </c>
      <c r="F36" s="0" t="n">
        <v>1989</v>
      </c>
      <c r="G36" s="0" t="n">
        <v>1120</v>
      </c>
      <c r="H36" s="0" t="n">
        <v>315</v>
      </c>
      <c r="I36" s="0" t="n">
        <v>1524</v>
      </c>
      <c r="J36" s="0" t="n">
        <v>3740</v>
      </c>
      <c r="K36" s="0" t="n">
        <v>4161</v>
      </c>
      <c r="L36" s="0" t="n">
        <v>277</v>
      </c>
      <c r="M36" s="0" t="n">
        <v>1338</v>
      </c>
      <c r="O36" s="0" t="n">
        <f aca="false">SUM(C36:M36)</f>
        <v>27223</v>
      </c>
    </row>
    <row r="37" customFormat="false" ht="14.5" hidden="false" customHeight="false" outlineLevel="0" collapsed="false">
      <c r="B37" s="11" t="s">
        <v>32</v>
      </c>
      <c r="C37" s="0" t="n">
        <v>3083</v>
      </c>
      <c r="D37" s="0" t="n">
        <v>1168</v>
      </c>
      <c r="E37" s="0" t="n">
        <v>5915</v>
      </c>
      <c r="F37" s="0" t="n">
        <v>1462</v>
      </c>
      <c r="G37" s="0" t="n">
        <v>1389</v>
      </c>
      <c r="H37" s="0" t="n">
        <v>386</v>
      </c>
      <c r="I37" s="0" t="n">
        <v>1139</v>
      </c>
      <c r="J37" s="0" t="n">
        <v>3750</v>
      </c>
      <c r="K37" s="0" t="n">
        <v>3872</v>
      </c>
      <c r="L37" s="0" t="n">
        <v>410</v>
      </c>
      <c r="M37" s="0" t="n">
        <v>575</v>
      </c>
      <c r="O37" s="0" t="n">
        <f aca="false">SUM(C37:M37)</f>
        <v>23149</v>
      </c>
    </row>
    <row r="38" customFormat="false" ht="14.5" hidden="false" customHeight="false" outlineLevel="0" collapsed="false">
      <c r="B38" s="11" t="s">
        <v>33</v>
      </c>
      <c r="C38" s="0" t="n">
        <v>4643</v>
      </c>
      <c r="D38" s="0" t="n">
        <v>870</v>
      </c>
      <c r="E38" s="0" t="n">
        <v>8749</v>
      </c>
      <c r="F38" s="0" t="n">
        <v>3050</v>
      </c>
      <c r="G38" s="0" t="n">
        <v>3043</v>
      </c>
      <c r="H38" s="0" t="n">
        <v>458</v>
      </c>
      <c r="I38" s="0" t="n">
        <v>1398</v>
      </c>
      <c r="J38" s="0" t="n">
        <v>4974</v>
      </c>
      <c r="K38" s="0" t="n">
        <v>6148</v>
      </c>
      <c r="L38" s="0" t="n">
        <v>1971</v>
      </c>
      <c r="M38" s="0" t="n">
        <v>2408</v>
      </c>
      <c r="O38" s="0" t="n">
        <f aca="false">SUM(C38:M38)</f>
        <v>37712</v>
      </c>
    </row>
    <row r="39" customFormat="false" ht="14.5" hidden="false" customHeight="false" outlineLevel="0" collapsed="false">
      <c r="B39" s="11" t="s">
        <v>34</v>
      </c>
      <c r="C39" s="0" t="n">
        <v>23109</v>
      </c>
      <c r="D39" s="0" t="n">
        <v>1486</v>
      </c>
      <c r="E39" s="0" t="n">
        <v>26975</v>
      </c>
      <c r="F39" s="0" t="n">
        <v>21949</v>
      </c>
      <c r="G39" s="0" t="n">
        <v>22920</v>
      </c>
      <c r="H39" s="0" t="n">
        <v>513</v>
      </c>
      <c r="I39" s="0" t="n">
        <v>2564</v>
      </c>
      <c r="J39" s="0" t="n">
        <v>27690</v>
      </c>
      <c r="K39" s="0" t="n">
        <v>27467</v>
      </c>
      <c r="L39" s="0" t="n">
        <v>22043</v>
      </c>
      <c r="M39" s="0" t="n">
        <v>21473</v>
      </c>
      <c r="O39" s="0" t="n">
        <f aca="false">SUM(C39:M39)</f>
        <v>198189</v>
      </c>
    </row>
    <row r="40" customFormat="false" ht="14.5" hidden="false" customHeight="false" outlineLevel="0" collapsed="false">
      <c r="B40" s="11" t="s">
        <v>35</v>
      </c>
      <c r="C40" s="0" t="n">
        <v>4386</v>
      </c>
      <c r="D40" s="0" t="n">
        <v>2423</v>
      </c>
      <c r="E40" s="0" t="n">
        <v>6452</v>
      </c>
      <c r="F40" s="0" t="n">
        <v>1137</v>
      </c>
      <c r="G40" s="0" t="n">
        <v>2242</v>
      </c>
      <c r="H40" s="0" t="n">
        <v>1107</v>
      </c>
      <c r="I40" s="0" t="n">
        <v>1983</v>
      </c>
      <c r="J40" s="0" t="n">
        <v>6743</v>
      </c>
      <c r="K40" s="0" t="n">
        <v>6433</v>
      </c>
      <c r="L40" s="0" t="n">
        <v>507</v>
      </c>
      <c r="M40" s="0" t="n">
        <v>720</v>
      </c>
      <c r="O40" s="0" t="n">
        <f aca="false">SUM(C40:M40)</f>
        <v>34133</v>
      </c>
    </row>
    <row r="41" customFormat="false" ht="14.5" hidden="false" customHeight="false" outlineLevel="0" collapsed="false">
      <c r="B41" s="11" t="s">
        <v>36</v>
      </c>
      <c r="C41" s="0" t="n">
        <v>5490</v>
      </c>
      <c r="D41" s="0" t="n">
        <v>2264</v>
      </c>
      <c r="E41" s="0" t="n">
        <v>7776</v>
      </c>
      <c r="F41" s="0" t="n">
        <v>2853</v>
      </c>
      <c r="G41" s="0" t="n">
        <v>8070</v>
      </c>
      <c r="H41" s="0" t="n">
        <v>698</v>
      </c>
      <c r="I41" s="0" t="n">
        <v>3392</v>
      </c>
      <c r="J41" s="0" t="n">
        <v>11360</v>
      </c>
      <c r="K41" s="0" t="n">
        <v>24516</v>
      </c>
      <c r="L41" s="0" t="n">
        <v>1019</v>
      </c>
      <c r="M41" s="0" t="n">
        <v>550</v>
      </c>
      <c r="O41" s="0" t="n">
        <f aca="false">SUM(C41:M41)</f>
        <v>67988</v>
      </c>
    </row>
    <row r="42" customFormat="false" ht="14.5" hidden="false" customHeight="false" outlineLevel="0" collapsed="false">
      <c r="B42" s="11" t="s">
        <v>37</v>
      </c>
      <c r="C42" s="0" t="n">
        <v>12050</v>
      </c>
      <c r="D42" s="0" t="n">
        <v>2019</v>
      </c>
      <c r="E42" s="0" t="n">
        <v>7702</v>
      </c>
      <c r="F42" s="0" t="n">
        <v>9277</v>
      </c>
      <c r="G42" s="0" t="n">
        <v>21027</v>
      </c>
      <c r="H42" s="0" t="n">
        <v>753</v>
      </c>
      <c r="I42" s="0" t="n">
        <v>5342</v>
      </c>
      <c r="J42" s="0" t="n">
        <v>27079</v>
      </c>
      <c r="K42" s="0" t="n">
        <v>62455</v>
      </c>
      <c r="L42" s="0" t="n">
        <v>1751</v>
      </c>
      <c r="M42" s="0" t="n">
        <v>537</v>
      </c>
      <c r="O42" s="0" t="n">
        <f aca="false">SUM(C42:M42)</f>
        <v>149992</v>
      </c>
    </row>
    <row r="44" customFormat="false" ht="14.5" hidden="false" customHeight="false" outlineLevel="0" collapsed="false">
      <c r="C44" s="0" t="n">
        <f aca="false">SUM(C27:C31)*10000</f>
        <v>14650000</v>
      </c>
      <c r="D44" s="0" t="n">
        <f aca="false">SUM(D27:D31)*10000</f>
        <v>5220000</v>
      </c>
      <c r="E44" s="0" t="n">
        <f aca="false">SUM(E27:E31)*10000</f>
        <v>166240000</v>
      </c>
      <c r="F44" s="0" t="n">
        <f aca="false">SUM(F27:F31)*10000</f>
        <v>8500000</v>
      </c>
      <c r="G44" s="0" t="n">
        <f aca="false">SUM(G27:G31)*10000</f>
        <v>14900000</v>
      </c>
      <c r="H44" s="0" t="n">
        <f aca="false">SUM(H27:H31)*10000</f>
        <v>4820000</v>
      </c>
      <c r="I44" s="0" t="n">
        <f aca="false">SUM(I27:I31)*10000</f>
        <v>34470000</v>
      </c>
      <c r="J44" s="0" t="n">
        <f aca="false">SUM(J27:J31)*10000</f>
        <v>63780000</v>
      </c>
      <c r="K44" s="0" t="n">
        <f aca="false">SUM(K27:K31)*10000</f>
        <v>79580000</v>
      </c>
      <c r="L44" s="0" t="n">
        <f aca="false">SUM(L27:L31)*10000</f>
        <v>5580000</v>
      </c>
      <c r="M44" s="0" t="n">
        <f aca="false">SUM(M27:M31)*10000</f>
        <v>2310000</v>
      </c>
      <c r="N44" s="3" t="s">
        <v>38</v>
      </c>
      <c r="O44" s="0" t="n">
        <f aca="false">SUM(O27:O31)</f>
        <v>40005</v>
      </c>
      <c r="P44" s="0" t="n">
        <f aca="false">SUM(C27:C31)/(40005)</f>
        <v>0.0366204224471941</v>
      </c>
      <c r="Q44" s="0" t="n">
        <f aca="false">SUM(D27:D31)/(40005)</f>
        <v>0.0130483689538808</v>
      </c>
      <c r="R44" s="0" t="n">
        <f aca="false">SUM(E27:E31)/(40005)</f>
        <v>0.415548056492938</v>
      </c>
      <c r="S44" s="0" t="n">
        <f aca="false">SUM(F27:F31)/(40005)</f>
        <v>0.0212473440819898</v>
      </c>
      <c r="T44" s="0" t="n">
        <f aca="false">SUM(G27:G31)/(40005)</f>
        <v>0.0372453443319585</v>
      </c>
      <c r="U44" s="0" t="n">
        <f aca="false">SUM(H27:H31)/(40005)</f>
        <v>0.0120484939382577</v>
      </c>
      <c r="V44" s="0" t="n">
        <f aca="false">SUM(I27:I31)/(40005)</f>
        <v>0.0861642294713161</v>
      </c>
      <c r="W44" s="0" t="n">
        <f aca="false">SUM(J27:J31)/(40005)</f>
        <v>0.159430071241095</v>
      </c>
      <c r="X44" s="0" t="n">
        <f aca="false">SUM(K27:K31)/(40005)</f>
        <v>0.198925134358205</v>
      </c>
      <c r="Y44" s="0" t="n">
        <f aca="false">SUM(L27:L31)/(40005)</f>
        <v>0.0139482564679415</v>
      </c>
      <c r="Z44" s="0" t="n">
        <f aca="false">SUM(M27:M31)/(40005)</f>
        <v>0.0057742782152231</v>
      </c>
    </row>
    <row r="45" customFormat="false" ht="14.5" hidden="false" customHeight="false" outlineLevel="0" collapsed="false">
      <c r="C45" s="0" t="n">
        <f aca="false">SUM(C32:C37)*10000</f>
        <v>295420000</v>
      </c>
      <c r="D45" s="0" t="n">
        <f aca="false">SUM(D32:D37)*10000</f>
        <v>45310000</v>
      </c>
      <c r="E45" s="0" t="n">
        <f aca="false">SUM(E32:E37)*10000</f>
        <v>323660000</v>
      </c>
      <c r="F45" s="0" t="n">
        <f aca="false">SUM(F32:F37)*10000</f>
        <v>50880000</v>
      </c>
      <c r="G45" s="0" t="n">
        <f aca="false">SUM(G32:G37)*10000</f>
        <v>56620000</v>
      </c>
      <c r="H45" s="0" t="n">
        <f aca="false">SUM(H32:H37)*10000</f>
        <v>14900000</v>
      </c>
      <c r="I45" s="0" t="n">
        <f aca="false">SUM(I32:I37)*10000</f>
        <v>93280000</v>
      </c>
      <c r="J45" s="0" t="n">
        <f aca="false">SUM(J32:J37)*10000</f>
        <v>181870000</v>
      </c>
      <c r="K45" s="0" t="n">
        <f aca="false">SUM(K32:K37)*10000</f>
        <v>244640000</v>
      </c>
      <c r="L45" s="0" t="n">
        <f aca="false">SUM(L32:L37)*10000</f>
        <v>33050000</v>
      </c>
      <c r="M45" s="0" t="n">
        <f aca="false">SUM(M32:M37)*10000</f>
        <v>33710000</v>
      </c>
      <c r="N45" s="3" t="s">
        <v>39</v>
      </c>
      <c r="O45" s="14" t="n">
        <f aca="false">SUM(O32:O37)</f>
        <v>137334</v>
      </c>
      <c r="P45" s="0" t="n">
        <f aca="false">SUM(C32:C37)/(137334)</f>
        <v>0.215110606259193</v>
      </c>
      <c r="Q45" s="0" t="n">
        <f aca="false">SUM(D32:D37)/(137334)</f>
        <v>0.032992558288552</v>
      </c>
      <c r="R45" s="0" t="n">
        <f aca="false">SUM(E32:E37)/(137334)</f>
        <v>0.235673613234887</v>
      </c>
      <c r="S45" s="0" t="n">
        <f aca="false">SUM(F32:F37)/(137334)</f>
        <v>0.037048363842894</v>
      </c>
      <c r="T45" s="0" t="n">
        <f aca="false">SUM(G32:G37)/(137334)</f>
        <v>0.041227955204101</v>
      </c>
      <c r="U45" s="0" t="n">
        <f aca="false">SUM(H32:H37)/(137334)</f>
        <v>0.010849461895816</v>
      </c>
      <c r="V45" s="0" t="n">
        <f aca="false">SUM(I32:I37)/(137334)</f>
        <v>0.0679220003786389</v>
      </c>
      <c r="W45" s="0" t="n">
        <f aca="false">SUM(J32:J37)/(137334)</f>
        <v>0.132428968791414</v>
      </c>
      <c r="X45" s="0" t="n">
        <f aca="false">SUM(K32:K37)/(137334)</f>
        <v>0.178135057596808</v>
      </c>
      <c r="Y45" s="0" t="n">
        <f aca="false">SUM(L32:L37)/(137334)</f>
        <v>0.0240654171581691</v>
      </c>
      <c r="Z45" s="0" t="n">
        <f aca="false">SUM(M32:M37)/(137334)</f>
        <v>0.0245459973495274</v>
      </c>
    </row>
    <row r="46" customFormat="false" ht="14.5" hidden="false" customHeight="false" outlineLevel="0" collapsed="false">
      <c r="C46" s="0" t="n">
        <f aca="false">SUM(C38:C42)*10000</f>
        <v>496780000</v>
      </c>
      <c r="D46" s="0" t="n">
        <f aca="false">SUM(D38:D42)*10000</f>
        <v>90620000</v>
      </c>
      <c r="E46" s="0" t="n">
        <f aca="false">SUM(E38:E42)*10000</f>
        <v>576540000</v>
      </c>
      <c r="F46" s="0" t="n">
        <f aca="false">SUM(F38:F42)*10000</f>
        <v>382660000</v>
      </c>
      <c r="G46" s="0" t="n">
        <f aca="false">SUM(G38:G42)*10000</f>
        <v>573020000</v>
      </c>
      <c r="H46" s="0" t="n">
        <f aca="false">SUM(H38:H42)*10000</f>
        <v>35290000</v>
      </c>
      <c r="I46" s="0" t="n">
        <f aca="false">SUM(I38:I42)*10000</f>
        <v>146790000</v>
      </c>
      <c r="J46" s="0" t="n">
        <f aca="false">SUM(J38:J42)*10000</f>
        <v>778460000</v>
      </c>
      <c r="K46" s="0" t="n">
        <f aca="false">SUM(K38:K42)*10000</f>
        <v>1270190000</v>
      </c>
      <c r="L46" s="0" t="n">
        <f aca="false">SUM(L38:L42)*10000</f>
        <v>272910000</v>
      </c>
      <c r="M46" s="0" t="n">
        <f aca="false">SUM(M38:M42)*10000</f>
        <v>256880000</v>
      </c>
      <c r="N46" s="3" t="s">
        <v>40</v>
      </c>
      <c r="O46" s="14" t="n">
        <f aca="false">SUM(O38:O42)</f>
        <v>488014</v>
      </c>
      <c r="P46" s="0" t="n">
        <f aca="false">SUM(C38:C42)/(488005)</f>
        <v>0.101798137314167</v>
      </c>
      <c r="Q46" s="0" t="n">
        <f aca="false">SUM(D38:D42)/(488005)</f>
        <v>0.0185694818700628</v>
      </c>
      <c r="R46" s="0" t="n">
        <f aca="false">SUM(E38:E42)/(488005)</f>
        <v>0.118142232149261</v>
      </c>
      <c r="S46" s="0" t="n">
        <f aca="false">SUM(F38:F42)/(488005)</f>
        <v>0.0784131310130019</v>
      </c>
      <c r="T46" s="0" t="n">
        <f aca="false">SUM(G38:G42)/(488005)</f>
        <v>0.117420928064262</v>
      </c>
      <c r="U46" s="0" t="n">
        <f aca="false">SUM(H38:H42)/(488005)</f>
        <v>0.00723148328398275</v>
      </c>
      <c r="V46" s="0" t="n">
        <f aca="false">SUM(I38:I42)/(488005)</f>
        <v>0.0300796098400631</v>
      </c>
      <c r="W46" s="0" t="n">
        <f aca="false">SUM(J38:J42)/(488005)</f>
        <v>0.159518857388756</v>
      </c>
      <c r="X46" s="0" t="n">
        <f aca="false">SUM(K38:K42)/(488005)</f>
        <v>0.260282169240069</v>
      </c>
      <c r="Y46" s="0" t="n">
        <f aca="false">SUM(L38:L42)/(488005)</f>
        <v>0.0559236073400887</v>
      </c>
      <c r="Z46" s="0" t="n">
        <f aca="false">SUM(M38:M42)/(488005)</f>
        <v>0.0526388049302774</v>
      </c>
    </row>
    <row r="48" customFormat="false" ht="14.5" hidden="false" customHeight="false" outlineLevel="0" collapsed="false">
      <c r="B48" s="0" t="s">
        <v>41</v>
      </c>
      <c r="C48" s="0" t="n">
        <f aca="false">C44/C19</f>
        <v>0.333182092164389</v>
      </c>
      <c r="D48" s="0" t="n">
        <f aca="false">D44/D19</f>
        <v>0.392911782962463</v>
      </c>
      <c r="E48" s="0" t="n">
        <f aca="false">E44/E19</f>
        <v>0.934558486439806</v>
      </c>
      <c r="F48" s="0" t="n">
        <f aca="false">F44/F19</f>
        <v>0.0477349995753169</v>
      </c>
      <c r="G48" s="0" t="n">
        <f aca="false">G44/G19</f>
        <v>0.636220694536871</v>
      </c>
      <c r="H48" s="0" t="n">
        <f aca="false">H44/H19</f>
        <v>2.93813910026822</v>
      </c>
      <c r="I48" s="0" t="n">
        <f aca="false">I44/I19</f>
        <v>0.0468353705800809</v>
      </c>
      <c r="J48" s="0" t="n">
        <f aca="false">J44/J19</f>
        <v>0.623684664456317</v>
      </c>
      <c r="K48" s="0" t="n">
        <f aca="false">K44/K19</f>
        <v>0.211718913826568</v>
      </c>
      <c r="L48" s="0" t="n">
        <f aca="false">L44/L19</f>
        <v>0.526850299526575</v>
      </c>
      <c r="M48" s="0" t="n">
        <f aca="false">M44/M19</f>
        <v>1.45410935129943</v>
      </c>
      <c r="O48" s="0" t="s">
        <v>41</v>
      </c>
      <c r="P48" s="0" t="n">
        <f aca="false">P44/P19</f>
        <v>1.38633368102319</v>
      </c>
      <c r="Q48" s="0" t="n">
        <f aca="false">Q44/Q19</f>
        <v>1.63486229062689</v>
      </c>
      <c r="R48" s="0" t="n">
        <f aca="false">R44/R19</f>
        <v>3.88859406644914</v>
      </c>
      <c r="S48" s="0" t="n">
        <f aca="false">S44/S19</f>
        <v>0.198620031601933</v>
      </c>
      <c r="T48" s="0" t="n">
        <f aca="false">T44/T19</f>
        <v>2.64724364887309</v>
      </c>
      <c r="U48" s="0" t="n">
        <f aca="false">U44/U19</f>
        <v>12.225270475291</v>
      </c>
      <c r="V48" s="0" t="n">
        <f aca="false">V44/V19</f>
        <v>0.194876775268981</v>
      </c>
      <c r="W48" s="0" t="n">
        <f aca="false">W44/W19</f>
        <v>2.59508262000718</v>
      </c>
      <c r="X48" s="0" t="n">
        <f aca="false">X44/X19</f>
        <v>0.880938886122965</v>
      </c>
      <c r="Y48" s="0" t="n">
        <f aca="false">Y44/Y19</f>
        <v>2.19216558232811</v>
      </c>
      <c r="Z48" s="0" t="n">
        <f aca="false">Z44/Z19</f>
        <v>6.05038751183111</v>
      </c>
    </row>
    <row r="49" customFormat="false" ht="14.5" hidden="false" customHeight="false" outlineLevel="0" collapsed="false">
      <c r="B49" s="0" t="s">
        <v>42</v>
      </c>
      <c r="C49" s="0" t="n">
        <f aca="false">(C45/C20)</f>
        <v>2.06930504521563</v>
      </c>
      <c r="D49" s="0" t="n">
        <f aca="false">(D45/D20)</f>
        <v>3.13487578572652</v>
      </c>
      <c r="E49" s="0" t="n">
        <f aca="false">(E45/E20)</f>
        <v>1.59009581071558</v>
      </c>
      <c r="F49" s="0" t="n">
        <f aca="false">(F45/F20)</f>
        <v>0.225335190041209</v>
      </c>
      <c r="G49" s="0" t="n">
        <f aca="false">(G45/G20)</f>
        <v>1.36714061621609</v>
      </c>
      <c r="H49" s="0" t="n">
        <f aca="false">(H45/H20)</f>
        <v>10.8069451980737</v>
      </c>
      <c r="I49" s="0" t="n">
        <f aca="false">(I45/I20)</f>
        <v>0.104035495910108</v>
      </c>
      <c r="J49" s="0" t="n">
        <f aca="false">(J45/J20)</f>
        <v>1.36493107561013</v>
      </c>
      <c r="K49" s="0" t="n">
        <f aca="false">(K45/K20)</f>
        <v>0.464101379241376</v>
      </c>
      <c r="L49" s="0" t="n">
        <f aca="false">(L45/L20)</f>
        <v>1.0625035097979</v>
      </c>
      <c r="M49" s="0" t="n">
        <f aca="false">(M45/M20)</f>
        <v>2.342386203003</v>
      </c>
      <c r="O49" s="0" t="s">
        <v>42</v>
      </c>
      <c r="P49" s="0" t="n">
        <f aca="false">P45/P20</f>
        <v>3.36286508088267</v>
      </c>
      <c r="Q49" s="0" t="n">
        <f aca="false">Q45/Q20</f>
        <v>5.09454337682042</v>
      </c>
      <c r="R49" s="0" t="n">
        <f aca="false">R45/R20</f>
        <v>2.58409348079274</v>
      </c>
      <c r="S49" s="0" t="n">
        <f aca="false">S45/S20</f>
        <v>0.366196295628652</v>
      </c>
      <c r="T49" s="0" t="n">
        <f aca="false">T45/T20</f>
        <v>2.22176495899396</v>
      </c>
      <c r="U49" s="0" t="n">
        <f aca="false">U45/U20</f>
        <v>17.5625622339445</v>
      </c>
      <c r="V49" s="0" t="n">
        <f aca="false">V45/V20</f>
        <v>0.169069967319371</v>
      </c>
      <c r="W49" s="0" t="n">
        <f aca="false">W45/W20</f>
        <v>2.21817419456523</v>
      </c>
      <c r="X49" s="0" t="n">
        <f aca="false">X45/X20</f>
        <v>0.754219551075264</v>
      </c>
      <c r="Y49" s="0" t="n">
        <f aca="false">Y45/Y20</f>
        <v>1.72669368379292</v>
      </c>
      <c r="Z49" s="0" t="n">
        <f aca="false">Z45/Z20</f>
        <v>3.80665421283952</v>
      </c>
    </row>
    <row r="50" customFormat="false" ht="14.5" hidden="false" customHeight="false" outlineLevel="0" collapsed="false">
      <c r="B50" s="0" t="s">
        <v>43</v>
      </c>
      <c r="C50" s="0" t="n">
        <f aca="false">(C46/C21)</f>
        <v>2.2935800899619</v>
      </c>
      <c r="D50" s="0" t="n">
        <f aca="false">(D46/D21)</f>
        <v>9.5822553666323</v>
      </c>
      <c r="E50" s="0" t="n">
        <f aca="false">(E46/E21)</f>
        <v>7.02625141964381</v>
      </c>
      <c r="F50" s="0" t="n">
        <f aca="false">(F46/F21)</f>
        <v>3.61133488837707</v>
      </c>
      <c r="G50" s="0" t="n">
        <f aca="false">(G46/G21)</f>
        <v>25.5241483325061</v>
      </c>
      <c r="H50" s="0" t="n">
        <f aca="false">(H46/H21)</f>
        <v>194.856503893773</v>
      </c>
      <c r="I50" s="0" t="n">
        <f aca="false">(I46/I21)</f>
        <v>0.20445346632588</v>
      </c>
      <c r="J50" s="0" t="n">
        <f aca="false">(J46/J21)</f>
        <v>12.3772488204517</v>
      </c>
      <c r="K50" s="0" t="n">
        <f aca="false">(K46/K21)</f>
        <v>4.45139242907244</v>
      </c>
      <c r="L50" s="0" t="n">
        <f aca="false">(L46/L21)</f>
        <v>35.7041436831136</v>
      </c>
      <c r="M50" s="0" t="n">
        <f aca="false">(M46/M21)</f>
        <v>32.9668390872563</v>
      </c>
      <c r="O50" s="0" t="s">
        <v>43</v>
      </c>
      <c r="P50" s="0" t="n">
        <f aca="false">P46/P21</f>
        <v>0.713606209147108</v>
      </c>
      <c r="Q50" s="0" t="n">
        <f aca="false">Q46/Q21</f>
        <v>2.98134647976281</v>
      </c>
      <c r="R50" s="0" t="n">
        <f aca="false">R46/R21</f>
        <v>2.18609180557099</v>
      </c>
      <c r="S50" s="0" t="n">
        <f aca="false">S46/S21</f>
        <v>1.12360192300861</v>
      </c>
      <c r="T50" s="0" t="n">
        <f aca="false">T46/T21</f>
        <v>7.94137985980279</v>
      </c>
      <c r="U50" s="0" t="n">
        <f aca="false">U46/U21</f>
        <v>60.6260978981569</v>
      </c>
      <c r="V50" s="0" t="n">
        <f aca="false">V46/V21</f>
        <v>0.0636120202169266</v>
      </c>
      <c r="W50" s="0" t="n">
        <f aca="false">W46/W21</f>
        <v>3.85095844225773</v>
      </c>
      <c r="X50" s="0" t="n">
        <f aca="false">X46/X21</f>
        <v>1.38497072355964</v>
      </c>
      <c r="Y50" s="0" t="n">
        <f aca="false">Y46/Y21</f>
        <v>11.1087023889249</v>
      </c>
      <c r="Z50" s="0" t="n">
        <f aca="false">Z46/Z21</f>
        <v>10.2570392774077</v>
      </c>
    </row>
    <row r="52" customFormat="false" ht="14.5" hidden="false" customHeight="false" outlineLevel="0" collapsed="false">
      <c r="P52" s="0" t="n">
        <f aca="false">P44*100</f>
        <v>3.66204224471941</v>
      </c>
      <c r="Q52" s="0" t="n">
        <f aca="false">Q44*100</f>
        <v>1.30483689538808</v>
      </c>
      <c r="R52" s="0" t="n">
        <f aca="false">R44*100</f>
        <v>41.5548056492938</v>
      </c>
      <c r="S52" s="0" t="n">
        <f aca="false">S44*100</f>
        <v>2.12473440819898</v>
      </c>
      <c r="T52" s="0" t="n">
        <f aca="false">T44*100</f>
        <v>3.72453443319585</v>
      </c>
      <c r="U52" s="0" t="n">
        <f aca="false">U44*100</f>
        <v>1.20484939382577</v>
      </c>
      <c r="V52" s="0" t="n">
        <f aca="false">V44*100</f>
        <v>8.61642294713161</v>
      </c>
      <c r="W52" s="0" t="n">
        <f aca="false">W44*100</f>
        <v>15.9430071241095</v>
      </c>
      <c r="X52" s="0" t="n">
        <f aca="false">X44*100</f>
        <v>19.8925134358205</v>
      </c>
      <c r="Y52" s="0" t="n">
        <f aca="false">Y44*100</f>
        <v>1.39482564679415</v>
      </c>
      <c r="Z52" s="0" t="n">
        <f aca="false">Z44*100</f>
        <v>0.57742782152231</v>
      </c>
    </row>
    <row r="53" customFormat="false" ht="14.5" hidden="false" customHeight="false" outlineLevel="0" collapsed="false">
      <c r="P53" s="0" t="n">
        <f aca="false">P45*100</f>
        <v>21.5110606259193</v>
      </c>
      <c r="Q53" s="0" t="n">
        <f aca="false">Q45*100</f>
        <v>3.2992558288552</v>
      </c>
      <c r="R53" s="0" t="n">
        <f aca="false">R45*100</f>
        <v>23.5673613234887</v>
      </c>
      <c r="S53" s="0" t="n">
        <f aca="false">S45*100</f>
        <v>3.7048363842894</v>
      </c>
      <c r="T53" s="0" t="n">
        <f aca="false">T45*100</f>
        <v>4.1227955204101</v>
      </c>
      <c r="U53" s="0" t="n">
        <f aca="false">U45*100</f>
        <v>1.0849461895816</v>
      </c>
      <c r="V53" s="0" t="n">
        <f aca="false">V45*100</f>
        <v>6.79220003786389</v>
      </c>
      <c r="W53" s="0" t="n">
        <f aca="false">W45*100</f>
        <v>13.2428968791414</v>
      </c>
      <c r="X53" s="0" t="n">
        <f aca="false">X45*100</f>
        <v>17.8135057596808</v>
      </c>
      <c r="Y53" s="0" t="n">
        <f aca="false">Y45*100</f>
        <v>2.40654171581691</v>
      </c>
      <c r="Z53" s="0" t="n">
        <f aca="false">Z45*100</f>
        <v>2.45459973495274</v>
      </c>
    </row>
    <row r="54" customFormat="false" ht="14.5" hidden="false" customHeight="false" outlineLevel="0" collapsed="false">
      <c r="P54" s="0" t="n">
        <f aca="false">P46*100</f>
        <v>10.1798137314167</v>
      </c>
      <c r="Q54" s="0" t="n">
        <f aca="false">Q46*100</f>
        <v>1.85694818700628</v>
      </c>
      <c r="R54" s="0" t="n">
        <f aca="false">R46*100</f>
        <v>11.8142232149261</v>
      </c>
      <c r="S54" s="0" t="n">
        <f aca="false">S46*100</f>
        <v>7.84131310130019</v>
      </c>
      <c r="T54" s="0" t="n">
        <f aca="false">T46*100</f>
        <v>11.7420928064262</v>
      </c>
      <c r="U54" s="0" t="n">
        <f aca="false">U46*100</f>
        <v>0.723148328398275</v>
      </c>
      <c r="V54" s="0" t="n">
        <f aca="false">V46*100</f>
        <v>3.00796098400631</v>
      </c>
      <c r="W54" s="0" t="n">
        <f aca="false">W46*100</f>
        <v>15.9518857388756</v>
      </c>
      <c r="X54" s="0" t="n">
        <f aca="false">X46*100</f>
        <v>26.0282169240069</v>
      </c>
      <c r="Y54" s="0" t="n">
        <f aca="false">Y46*100</f>
        <v>5.59236073400887</v>
      </c>
      <c r="Z54" s="0" t="n">
        <f aca="false">Z46*100</f>
        <v>5.263880493027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7T02:16:17Z</dcterms:created>
  <dc:creator>Administrator</dc:creator>
  <dc:description/>
  <dc:language>en-US</dc:language>
  <cp:lastModifiedBy>Liu, Edward</cp:lastModifiedBy>
  <dcterms:modified xsi:type="dcterms:W3CDTF">2022-10-21T19:51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654C9EB0A48245AA0FC6A8E7339F85</vt:lpwstr>
  </property>
</Properties>
</file>